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taplk01/Desktop/Sophie Paper Final Submission/Paper Revisions/Final Files/"/>
    </mc:Choice>
  </mc:AlternateContent>
  <xr:revisionPtr revIDLastSave="0" documentId="13_ncr:1_{F560BCA6-8508-4245-A13A-8C9A0870388D}" xr6:coauthVersionLast="47" xr6:coauthVersionMax="47" xr10:uidLastSave="{00000000-0000-0000-0000-000000000000}"/>
  <bookViews>
    <workbookView xWindow="8800" yWindow="940" windowWidth="41300" windowHeight="24540" activeTab="6" xr2:uid="{B7B8F334-EE8D-1E49-9F8E-66258376E979}"/>
  </bookViews>
  <sheets>
    <sheet name="Figure 1" sheetId="5" r:id="rId1"/>
    <sheet name="Figure 2" sheetId="6" r:id="rId2"/>
    <sheet name="Figure 3" sheetId="7" r:id="rId3"/>
    <sheet name="Figure 4" sheetId="8" r:id="rId4"/>
    <sheet name="Figure 5" sheetId="9" r:id="rId5"/>
    <sheet name="S1 Fig" sheetId="11" r:id="rId6"/>
    <sheet name="S2 Fig" sheetId="1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4" i="8" l="1"/>
  <c r="H34" i="8"/>
  <c r="G34" i="8"/>
  <c r="F34" i="8"/>
  <c r="E34" i="8"/>
  <c r="D34" i="8"/>
  <c r="C34" i="8"/>
  <c r="T32" i="8"/>
  <c r="S32" i="8"/>
  <c r="S34" i="8" s="1"/>
  <c r="R32" i="8"/>
  <c r="Q32" i="8"/>
  <c r="Q34" i="8" s="1"/>
  <c r="P32" i="8"/>
  <c r="O32" i="8"/>
  <c r="O34" i="8" s="1"/>
  <c r="N32" i="8"/>
  <c r="N34" i="8" s="1"/>
  <c r="M32" i="8"/>
  <c r="M34" i="8" s="1"/>
  <c r="J32" i="8"/>
  <c r="J34" i="8" s="1"/>
  <c r="I32" i="8"/>
  <c r="H32" i="8"/>
  <c r="G32" i="8"/>
  <c r="F32" i="8"/>
  <c r="E32" i="8"/>
  <c r="D32" i="8"/>
  <c r="C32" i="8"/>
  <c r="Q21" i="8"/>
  <c r="N21" i="8"/>
  <c r="J20" i="8"/>
  <c r="I20" i="8"/>
  <c r="H20" i="8"/>
  <c r="G20" i="8"/>
  <c r="F20" i="8"/>
  <c r="E20" i="8"/>
  <c r="D20" i="8"/>
  <c r="C20" i="8"/>
  <c r="T19" i="8"/>
  <c r="T21" i="8" s="1"/>
  <c r="S19" i="8"/>
  <c r="S21" i="8" s="1"/>
  <c r="R19" i="8"/>
  <c r="R21" i="8" s="1"/>
  <c r="Q19" i="8"/>
  <c r="P19" i="8"/>
  <c r="O19" i="8"/>
  <c r="O21" i="8" s="1"/>
  <c r="N19" i="8"/>
  <c r="M19" i="8"/>
  <c r="M21" i="8" s="1"/>
  <c r="J18" i="8"/>
  <c r="I18" i="8"/>
  <c r="H18" i="8"/>
  <c r="G18" i="8"/>
  <c r="F18" i="8"/>
  <c r="E18" i="8"/>
  <c r="D18" i="8"/>
  <c r="C18" i="8"/>
  <c r="P34" i="8" l="1"/>
  <c r="R34" i="8"/>
  <c r="T34" i="8"/>
  <c r="P21" i="8"/>
</calcChain>
</file>

<file path=xl/sharedStrings.xml><?xml version="1.0" encoding="utf-8"?>
<sst xmlns="http://schemas.openxmlformats.org/spreadsheetml/2006/main" count="321" uniqueCount="97">
  <si>
    <t>Virus</t>
  </si>
  <si>
    <t>CHIKV-IOL</t>
  </si>
  <si>
    <t>CHIKV-181/25</t>
  </si>
  <si>
    <t>MAYV15537</t>
  </si>
  <si>
    <t>SINV</t>
  </si>
  <si>
    <t>RRV</t>
  </si>
  <si>
    <t>Virus Growth in Vero Cells</t>
  </si>
  <si>
    <t>Trial #</t>
  </si>
  <si>
    <t>MAYV 4675</t>
  </si>
  <si>
    <t>CHIKV-ZsGreen</t>
  </si>
  <si>
    <t>CHIKV-Asian</t>
  </si>
  <si>
    <t>CHIKV-Caribbean</t>
  </si>
  <si>
    <t xml:space="preserve">Supplemental Figure 1A: Growth in Vero cells. </t>
  </si>
  <si>
    <t>CHIKV 181/25</t>
  </si>
  <si>
    <t>Supplemental Figure 2A: Growth of alphaviruses in second hCMEC donor</t>
  </si>
  <si>
    <t>DMSO</t>
  </si>
  <si>
    <t>5 uM Rux</t>
  </si>
  <si>
    <t>Data are in PFU/ml</t>
  </si>
  <si>
    <t>Supplemental Figure 2D: Viral titers in supernatant after Rux treatment. (Data are in PFU/ml)</t>
  </si>
  <si>
    <t>Supplemental Figure 1B: Growth of different CHIKV strians in hCMEMCs (Data are in PFU/ml)</t>
  </si>
  <si>
    <t>Figure 2A: Viral titers in the supernatant of hCMEC Donor 1 (PFU/ml)</t>
  </si>
  <si>
    <t>Figure 2B: Viral titers in the supernatant of hPMEC (PFU/ml)</t>
  </si>
  <si>
    <t>Figure 2C: Viral titers in the supernatant of hBMEC (PFU/ml)</t>
  </si>
  <si>
    <t>Experiment 1</t>
  </si>
  <si>
    <t>Experiment 2</t>
  </si>
  <si>
    <t>Experiment 3</t>
  </si>
  <si>
    <t>Experiment 4</t>
  </si>
  <si>
    <t>Experiment 5</t>
  </si>
  <si>
    <t>Experiment 6</t>
  </si>
  <si>
    <t>Experiment 7</t>
  </si>
  <si>
    <t>Experiment 8</t>
  </si>
  <si>
    <t>Time</t>
  </si>
  <si>
    <t>ZIKV-1</t>
  </si>
  <si>
    <t>ZIKV-2</t>
  </si>
  <si>
    <t>MAYV-1</t>
  </si>
  <si>
    <t>MAYV-2</t>
  </si>
  <si>
    <t>LACV-1</t>
  </si>
  <si>
    <t>LACV-2</t>
  </si>
  <si>
    <t>RVFV-1</t>
  </si>
  <si>
    <t>RVFV-2</t>
  </si>
  <si>
    <t>Figure 1A: Growth of arboviruses in cardiac fibroblasts (PFU/ml)</t>
  </si>
  <si>
    <t>Figure 1B: Growth of arboviruses in aortic smooth muscle cells (PFU/ml)</t>
  </si>
  <si>
    <t>Figure 1C: Growth of arboviruses in cardiac myocytes (PFU/ml)</t>
  </si>
  <si>
    <t>Figure 1D: Growth of arboviruses in cardiac endothelial cells (PFU/ml)</t>
  </si>
  <si>
    <t>Rep. 1</t>
  </si>
  <si>
    <t>pH 5.2</t>
  </si>
  <si>
    <t>pH 7.5</t>
  </si>
  <si>
    <t>CHIKV</t>
  </si>
  <si>
    <t>DMEM</t>
  </si>
  <si>
    <t>Rep. 2</t>
  </si>
  <si>
    <t>Rep. 3</t>
  </si>
  <si>
    <t>Rep. 4</t>
  </si>
  <si>
    <t>CHIKV pH 7.5</t>
  </si>
  <si>
    <t>CHIKV pH 5.2</t>
  </si>
  <si>
    <t>MAYV pH 7.5</t>
  </si>
  <si>
    <t>MAYV pH 5.2</t>
  </si>
  <si>
    <t>Figure 3B: Viral titers in supernatant after pH treatment (PFU/ml)</t>
  </si>
  <si>
    <t>hCMEC</t>
  </si>
  <si>
    <t>hBMEC</t>
  </si>
  <si>
    <t>hPMEC</t>
  </si>
  <si>
    <t>hCF</t>
  </si>
  <si>
    <t>Actin</t>
  </si>
  <si>
    <t>-</t>
  </si>
  <si>
    <t>+</t>
  </si>
  <si>
    <t>ACTIN</t>
  </si>
  <si>
    <t>IFITM2</t>
  </si>
  <si>
    <t>IFITM3</t>
  </si>
  <si>
    <t>IFITM2/ACTIN</t>
  </si>
  <si>
    <t>IFITM3/ACTIN</t>
  </si>
  <si>
    <t>Difference-hCMEC mock</t>
  </si>
  <si>
    <t>Difference/hCMEC Mock</t>
  </si>
  <si>
    <t>Band intensities.</t>
  </si>
  <si>
    <t>Adjusted Total Band Volume</t>
  </si>
  <si>
    <t>Difference - hCMEC Mock</t>
  </si>
  <si>
    <t>Figure 4E and F: IFITM2 and IFITM3 quantification after Ifnb treatment</t>
  </si>
  <si>
    <t>Figure 4A: Percent infected cells after Rux Treatment</t>
  </si>
  <si>
    <t>Time (hours)</t>
  </si>
  <si>
    <t>CHIKV 181/25</t>
  </si>
  <si>
    <t>MAYV</t>
  </si>
  <si>
    <t>Figure 5A: Viral titers after hCMEMC infection (PFU/ml)</t>
  </si>
  <si>
    <t>Figure 5B: RNA levels of CHIKV-IOL and CHIKV-181/25 after infection</t>
  </si>
  <si>
    <t>CHIKV IOL</t>
  </si>
  <si>
    <t>CHIKV IOL - HI</t>
  </si>
  <si>
    <t>CHIKV 181 - HI</t>
  </si>
  <si>
    <t>0 hpi</t>
  </si>
  <si>
    <t>24 hpi</t>
  </si>
  <si>
    <t>Time (horus)</t>
  </si>
  <si>
    <t xml:space="preserve">Figure 5C: ISG15 expression after hCMEM treatment. </t>
  </si>
  <si>
    <t>CHIKV IOL</t>
  </si>
  <si>
    <t>CHIKV IOL - HI</t>
  </si>
  <si>
    <t>MAYV-HI</t>
  </si>
  <si>
    <t>Poly I:C 2h</t>
  </si>
  <si>
    <t>Mock Trans.</t>
  </si>
  <si>
    <t>CHIKV 181/25 - HI</t>
  </si>
  <si>
    <t>Each column is an independent experiment</t>
  </si>
  <si>
    <t>CHIKV-IOL + Rux</t>
  </si>
  <si>
    <t>Figure 3A: Percent cells infected after pH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8" formatCode="_(* #,##0.000_);_(* \(#,##0.000\);_(* &quot;-&quot;??_);_(@_)"/>
    <numFmt numFmtId="169" formatCode="0.0000"/>
    <numFmt numFmtId="170" formatCode="0.000"/>
  </numFmts>
  <fonts count="13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3"/>
      <name val="Arial"/>
      <family val="2"/>
    </font>
    <font>
      <sz val="12"/>
      <color theme="1"/>
      <name val="Aptos Narrow"/>
      <scheme val="minor"/>
    </font>
    <font>
      <sz val="12"/>
      <name val="Aptos Narrow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000000"/>
      <name val="Aptos Narrow"/>
      <scheme val="minor"/>
    </font>
    <font>
      <sz val="13"/>
      <name val="Aptos Narrow"/>
      <scheme val="minor"/>
    </font>
    <font>
      <b/>
      <sz val="12"/>
      <name val="Aptos Narrow"/>
      <scheme val="minor"/>
    </font>
    <font>
      <sz val="12"/>
      <name val="Arial"/>
      <family val="2"/>
    </font>
    <font>
      <sz val="11"/>
      <color theme="1"/>
      <name val="Aptos Narrow"/>
      <scheme val="minor"/>
    </font>
    <font>
      <sz val="11"/>
      <name val="Aptos Narrow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/>
      <top/>
      <bottom style="thin">
        <color theme="1"/>
      </bottom>
      <diagonal/>
    </border>
  </borders>
  <cellStyleXfs count="2">
    <xf numFmtId="0" fontId="0" fillId="0" borderId="0"/>
    <xf numFmtId="43" fontId="5" fillId="0" borderId="0" applyFont="0" applyFill="0" applyBorder="0" applyAlignment="0" applyProtection="0"/>
  </cellStyleXfs>
  <cellXfs count="5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11" fontId="1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1" fontId="7" fillId="0" borderId="0" xfId="0" applyNumberFormat="1" applyFont="1" applyAlignment="1">
      <alignment horizontal="center"/>
    </xf>
    <xf numFmtId="11" fontId="0" fillId="0" borderId="0" xfId="0" applyNumberFormat="1"/>
    <xf numFmtId="0" fontId="1" fillId="0" borderId="0" xfId="0" applyFont="1" applyFill="1"/>
    <xf numFmtId="11" fontId="3" fillId="0" borderId="0" xfId="0" applyNumberFormat="1" applyFont="1" applyFill="1" applyAlignment="1">
      <alignment horizontal="center"/>
    </xf>
    <xf numFmtId="11" fontId="4" fillId="0" borderId="0" xfId="0" applyNumberFormat="1" applyFont="1" applyFill="1" applyAlignment="1">
      <alignment horizontal="center"/>
    </xf>
    <xf numFmtId="0" fontId="3" fillId="0" borderId="0" xfId="0" applyFont="1" applyFill="1"/>
    <xf numFmtId="0" fontId="0" fillId="0" borderId="0" xfId="0" applyFill="1"/>
    <xf numFmtId="0" fontId="8" fillId="0" borderId="0" xfId="0" applyFont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center"/>
    </xf>
    <xf numFmtId="0" fontId="7" fillId="0" borderId="0" xfId="0" applyFont="1"/>
    <xf numFmtId="0" fontId="2" fillId="0" borderId="0" xfId="0" applyFont="1" applyFill="1"/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11" fontId="0" fillId="0" borderId="0" xfId="0" applyNumberFormat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16" fontId="0" fillId="0" borderId="0" xfId="0" applyNumberForma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3" fontId="3" fillId="0" borderId="0" xfId="0" applyNumberFormat="1" applyFont="1"/>
    <xf numFmtId="3" fontId="3" fillId="0" borderId="0" xfId="0" applyNumberFormat="1" applyFont="1" applyAlignment="1">
      <alignment horizontal="center"/>
    </xf>
    <xf numFmtId="168" fontId="3" fillId="0" borderId="0" xfId="1" applyNumberFormat="1" applyFont="1"/>
    <xf numFmtId="169" fontId="3" fillId="0" borderId="0" xfId="0" applyNumberFormat="1" applyFont="1"/>
    <xf numFmtId="170" fontId="3" fillId="0" borderId="0" xfId="0" applyNumberFormat="1" applyFont="1"/>
    <xf numFmtId="168" fontId="3" fillId="0" borderId="0" xfId="0" applyNumberFormat="1" applyFont="1"/>
    <xf numFmtId="0" fontId="8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168" fontId="3" fillId="0" borderId="0" xfId="1" applyNumberFormat="1" applyFont="1" applyAlignment="1">
      <alignment horizontal="center"/>
    </xf>
    <xf numFmtId="168" fontId="3" fillId="0" borderId="0" xfId="0" applyNumberFormat="1" applyFont="1" applyAlignment="1">
      <alignment horizontal="center"/>
    </xf>
    <xf numFmtId="169" fontId="3" fillId="0" borderId="0" xfId="0" applyNumberFormat="1" applyFont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B918B-EC00-B441-BE85-B4AF923DCBD6}">
  <dimension ref="A1:O41"/>
  <sheetViews>
    <sheetView workbookViewId="0">
      <selection activeCell="Q33" sqref="Q33"/>
    </sheetView>
  </sheetViews>
  <sheetFormatPr baseColWidth="10" defaultRowHeight="16"/>
  <cols>
    <col min="1" max="1" width="12.33203125" style="1" customWidth="1"/>
    <col min="2" max="6" width="10.83203125" style="1"/>
    <col min="9" max="9" width="13" customWidth="1"/>
  </cols>
  <sheetData>
    <row r="1" spans="1:15">
      <c r="A1" s="23" t="s">
        <v>40</v>
      </c>
      <c r="I1" s="23" t="s">
        <v>41</v>
      </c>
      <c r="J1" s="1"/>
      <c r="K1" s="1"/>
      <c r="L1" s="1"/>
      <c r="M1" s="1"/>
      <c r="N1" s="1"/>
    </row>
    <row r="2" spans="1:15">
      <c r="B2" s="3"/>
      <c r="C2" s="3" t="s">
        <v>31</v>
      </c>
      <c r="G2" s="1"/>
      <c r="I2" s="1"/>
      <c r="J2" s="3"/>
      <c r="K2" s="3" t="s">
        <v>31</v>
      </c>
      <c r="L2" s="1"/>
      <c r="M2" s="1"/>
      <c r="N2" s="1"/>
      <c r="O2" s="1"/>
    </row>
    <row r="3" spans="1:15">
      <c r="A3" s="3" t="s">
        <v>23</v>
      </c>
      <c r="B3" s="24" t="s">
        <v>0</v>
      </c>
      <c r="C3" s="24">
        <v>0</v>
      </c>
      <c r="D3" s="24">
        <v>6</v>
      </c>
      <c r="E3" s="24">
        <v>24</v>
      </c>
      <c r="F3" s="24">
        <v>48</v>
      </c>
      <c r="G3" s="24">
        <v>72</v>
      </c>
      <c r="I3" s="3" t="s">
        <v>23</v>
      </c>
      <c r="J3" s="24" t="s">
        <v>0</v>
      </c>
      <c r="K3" s="24">
        <v>0</v>
      </c>
      <c r="L3" s="24">
        <v>6</v>
      </c>
      <c r="M3" s="24">
        <v>24</v>
      </c>
      <c r="N3" s="24">
        <v>48</v>
      </c>
      <c r="O3" s="24">
        <v>72</v>
      </c>
    </row>
    <row r="4" spans="1:15">
      <c r="B4" s="25" t="s">
        <v>32</v>
      </c>
      <c r="C4" s="26">
        <v>0</v>
      </c>
      <c r="D4" s="27">
        <v>0</v>
      </c>
      <c r="E4" s="27">
        <v>4000</v>
      </c>
      <c r="F4" s="27">
        <v>177500</v>
      </c>
      <c r="G4" s="27">
        <v>3200000</v>
      </c>
      <c r="I4" s="1"/>
      <c r="J4" s="25" t="s">
        <v>32</v>
      </c>
      <c r="K4" s="26">
        <v>0</v>
      </c>
      <c r="L4" s="27">
        <v>74.999999999999986</v>
      </c>
      <c r="M4" s="27">
        <v>324.99999999999994</v>
      </c>
      <c r="N4" s="27">
        <v>40000</v>
      </c>
      <c r="O4" s="27">
        <v>122500</v>
      </c>
    </row>
    <row r="5" spans="1:15">
      <c r="B5" s="25" t="s">
        <v>33</v>
      </c>
      <c r="C5" s="28">
        <v>0</v>
      </c>
      <c r="D5" s="27">
        <v>0</v>
      </c>
      <c r="E5" s="27">
        <v>7000</v>
      </c>
      <c r="F5" s="27">
        <v>192500</v>
      </c>
      <c r="G5" s="27">
        <v>2400000</v>
      </c>
      <c r="I5" s="1"/>
      <c r="J5" s="25" t="s">
        <v>33</v>
      </c>
      <c r="K5" s="28">
        <v>124.99999999999997</v>
      </c>
      <c r="L5" s="27">
        <v>149.99999999999997</v>
      </c>
      <c r="M5" s="27">
        <v>199.99999999999997</v>
      </c>
      <c r="N5" s="27">
        <v>15000</v>
      </c>
      <c r="O5" s="27">
        <v>55000</v>
      </c>
    </row>
    <row r="6" spans="1:15">
      <c r="B6" s="25" t="s">
        <v>34</v>
      </c>
      <c r="C6" s="26">
        <v>0</v>
      </c>
      <c r="D6" s="27">
        <v>0</v>
      </c>
      <c r="E6" s="27">
        <v>155000</v>
      </c>
      <c r="F6" s="27">
        <v>3150000</v>
      </c>
      <c r="G6" s="27">
        <v>1025000</v>
      </c>
      <c r="I6" s="1"/>
      <c r="J6" s="25" t="s">
        <v>34</v>
      </c>
      <c r="K6" s="26">
        <v>0</v>
      </c>
      <c r="L6" s="27">
        <v>24.999999999999996</v>
      </c>
      <c r="M6" s="27">
        <v>180000</v>
      </c>
      <c r="N6" s="27">
        <v>20250000</v>
      </c>
      <c r="O6" s="27">
        <v>3799999.9999999995</v>
      </c>
    </row>
    <row r="7" spans="1:15">
      <c r="B7" s="25" t="s">
        <v>35</v>
      </c>
      <c r="C7" s="26">
        <v>0</v>
      </c>
      <c r="D7" s="27">
        <v>0</v>
      </c>
      <c r="E7" s="27">
        <v>195000</v>
      </c>
      <c r="F7" s="27">
        <v>4549999.9999999991</v>
      </c>
      <c r="G7" s="27">
        <v>550000</v>
      </c>
      <c r="I7" s="1"/>
      <c r="J7" s="25" t="s">
        <v>35</v>
      </c>
      <c r="K7" s="26">
        <v>199.99999999999997</v>
      </c>
      <c r="L7" s="27">
        <v>49.999999999999993</v>
      </c>
      <c r="M7" s="27">
        <v>227500</v>
      </c>
      <c r="N7" s="27">
        <v>25750000</v>
      </c>
      <c r="O7" s="27">
        <v>4749999.9999999991</v>
      </c>
    </row>
    <row r="8" spans="1:15">
      <c r="B8" s="25" t="s">
        <v>36</v>
      </c>
      <c r="C8" s="26">
        <v>0</v>
      </c>
      <c r="D8" s="27">
        <v>0</v>
      </c>
      <c r="E8" s="27">
        <v>162500</v>
      </c>
      <c r="F8" s="27">
        <v>1949999.9999999998</v>
      </c>
      <c r="G8" s="27">
        <v>605000</v>
      </c>
      <c r="I8" s="1"/>
      <c r="J8" s="25" t="s">
        <v>36</v>
      </c>
      <c r="K8" s="26">
        <v>0</v>
      </c>
      <c r="L8" s="27">
        <v>0</v>
      </c>
      <c r="M8" s="27">
        <v>45000</v>
      </c>
      <c r="N8" s="27">
        <v>407500</v>
      </c>
      <c r="O8" s="27">
        <v>162500</v>
      </c>
    </row>
    <row r="9" spans="1:15">
      <c r="B9" s="25" t="s">
        <v>37</v>
      </c>
      <c r="C9" s="26">
        <v>0</v>
      </c>
      <c r="D9" s="27">
        <v>0</v>
      </c>
      <c r="E9" s="27">
        <v>132500</v>
      </c>
      <c r="F9" s="27">
        <v>2924999.9999999995</v>
      </c>
      <c r="G9" s="27">
        <v>372500</v>
      </c>
      <c r="I9" s="1"/>
      <c r="J9" s="25" t="s">
        <v>37</v>
      </c>
      <c r="K9" s="26">
        <v>0</v>
      </c>
      <c r="L9" s="27">
        <v>99.999999999999986</v>
      </c>
      <c r="M9" s="27">
        <v>60000</v>
      </c>
      <c r="N9" s="27">
        <v>227500</v>
      </c>
      <c r="O9" s="27">
        <v>200000</v>
      </c>
    </row>
    <row r="10" spans="1:15">
      <c r="B10" s="25" t="s">
        <v>38</v>
      </c>
      <c r="C10" s="4">
        <v>150</v>
      </c>
      <c r="D10" s="4">
        <v>0</v>
      </c>
      <c r="E10" s="4">
        <v>215000</v>
      </c>
      <c r="F10" s="4">
        <v>5500000</v>
      </c>
      <c r="G10" s="28">
        <v>6500000</v>
      </c>
      <c r="I10" s="1"/>
      <c r="J10" s="25" t="s">
        <v>38</v>
      </c>
      <c r="K10" s="4">
        <v>0</v>
      </c>
      <c r="L10" s="4">
        <v>249.99999999999994</v>
      </c>
      <c r="M10" s="4">
        <v>52500</v>
      </c>
      <c r="N10" s="4">
        <v>2975000</v>
      </c>
      <c r="O10" s="12">
        <v>625000</v>
      </c>
    </row>
    <row r="11" spans="1:15">
      <c r="B11" s="25" t="s">
        <v>39</v>
      </c>
      <c r="C11" s="4">
        <v>50</v>
      </c>
      <c r="D11" s="4">
        <v>0</v>
      </c>
      <c r="E11" s="4">
        <v>150000</v>
      </c>
      <c r="F11" s="4">
        <v>5000000</v>
      </c>
      <c r="G11" s="28">
        <v>4500000</v>
      </c>
      <c r="I11" s="1"/>
      <c r="J11" s="25" t="s">
        <v>39</v>
      </c>
      <c r="K11" s="4">
        <v>0</v>
      </c>
      <c r="L11" s="4">
        <v>199.99999999999997</v>
      </c>
      <c r="M11" s="4">
        <v>52500</v>
      </c>
      <c r="N11" s="4">
        <v>3549999.9999999995</v>
      </c>
      <c r="O11" s="12">
        <v>297500</v>
      </c>
    </row>
    <row r="12" spans="1:15">
      <c r="A12" s="3" t="s">
        <v>24</v>
      </c>
      <c r="B12" s="24" t="s">
        <v>0</v>
      </c>
      <c r="C12" s="24">
        <v>0</v>
      </c>
      <c r="D12" s="24">
        <v>6</v>
      </c>
      <c r="E12" s="24">
        <v>24</v>
      </c>
      <c r="F12" s="24">
        <v>48</v>
      </c>
      <c r="G12" s="24">
        <v>72</v>
      </c>
      <c r="I12" s="3" t="s">
        <v>24</v>
      </c>
      <c r="J12" s="24" t="s">
        <v>0</v>
      </c>
      <c r="K12" s="24">
        <v>0</v>
      </c>
      <c r="L12" s="24">
        <v>6</v>
      </c>
      <c r="M12" s="24">
        <v>24</v>
      </c>
      <c r="N12" s="24">
        <v>48</v>
      </c>
      <c r="O12" s="24">
        <v>72</v>
      </c>
    </row>
    <row r="13" spans="1:15">
      <c r="B13" s="25" t="s">
        <v>32</v>
      </c>
      <c r="C13" s="4">
        <v>0</v>
      </c>
      <c r="D13" s="4">
        <v>49.999999999999993</v>
      </c>
      <c r="E13" s="4">
        <v>1750</v>
      </c>
      <c r="F13" s="4">
        <v>140000</v>
      </c>
      <c r="G13" s="12">
        <v>1749999.9999999998</v>
      </c>
      <c r="I13" s="1"/>
      <c r="J13" s="25" t="s">
        <v>32</v>
      </c>
      <c r="K13" s="4">
        <v>0</v>
      </c>
      <c r="L13" s="4">
        <v>74.999999999999986</v>
      </c>
      <c r="M13" s="4">
        <v>949.99999999999977</v>
      </c>
      <c r="N13" s="4">
        <v>8500</v>
      </c>
      <c r="O13" s="12">
        <v>17500</v>
      </c>
    </row>
    <row r="14" spans="1:15">
      <c r="B14" s="25" t="s">
        <v>33</v>
      </c>
      <c r="C14" s="4">
        <v>0</v>
      </c>
      <c r="D14" s="4">
        <v>0</v>
      </c>
      <c r="E14" s="4">
        <v>2750</v>
      </c>
      <c r="F14" s="4">
        <v>325000</v>
      </c>
      <c r="G14" s="12">
        <v>2249999.9999999995</v>
      </c>
      <c r="I14" s="1"/>
      <c r="J14" s="25" t="s">
        <v>33</v>
      </c>
      <c r="K14" s="4">
        <v>0</v>
      </c>
      <c r="L14" s="4">
        <v>49.999999999999993</v>
      </c>
      <c r="M14" s="4">
        <v>899.99999999999977</v>
      </c>
      <c r="N14" s="4">
        <v>9250</v>
      </c>
      <c r="O14" s="12">
        <v>65000</v>
      </c>
    </row>
    <row r="15" spans="1:15">
      <c r="B15" s="25" t="s">
        <v>34</v>
      </c>
      <c r="C15" s="4">
        <v>0</v>
      </c>
      <c r="D15" s="4">
        <v>0</v>
      </c>
      <c r="E15" s="4">
        <v>724999.99999999988</v>
      </c>
      <c r="F15" s="4">
        <v>18750000</v>
      </c>
      <c r="G15" s="12">
        <v>1199999.9999999998</v>
      </c>
      <c r="I15" s="1"/>
      <c r="J15" s="25" t="s">
        <v>34</v>
      </c>
      <c r="K15" s="4">
        <v>0</v>
      </c>
      <c r="L15" s="4">
        <v>0</v>
      </c>
      <c r="M15" s="4">
        <v>25000</v>
      </c>
      <c r="N15" s="4">
        <v>9000000</v>
      </c>
      <c r="O15" s="12">
        <v>5000000</v>
      </c>
    </row>
    <row r="16" spans="1:15">
      <c r="B16" s="25" t="s">
        <v>35</v>
      </c>
      <c r="C16" s="4">
        <v>0</v>
      </c>
      <c r="D16" s="4">
        <v>0</v>
      </c>
      <c r="E16" s="4">
        <v>1924999.9999999998</v>
      </c>
      <c r="F16" s="4">
        <v>21000000</v>
      </c>
      <c r="G16" s="12">
        <v>3249999.9999999995</v>
      </c>
      <c r="I16" s="1"/>
      <c r="J16" s="25" t="s">
        <v>35</v>
      </c>
      <c r="K16" s="4">
        <v>0</v>
      </c>
      <c r="L16" s="4">
        <v>0</v>
      </c>
      <c r="M16" s="4">
        <v>27500</v>
      </c>
      <c r="N16" s="4">
        <v>8250000</v>
      </c>
      <c r="O16" s="12">
        <v>14250000</v>
      </c>
    </row>
    <row r="17" spans="1:15">
      <c r="B17" s="25" t="s">
        <v>36</v>
      </c>
      <c r="C17" s="4">
        <v>0</v>
      </c>
      <c r="D17" s="4">
        <v>0</v>
      </c>
      <c r="E17" s="4">
        <v>20000</v>
      </c>
      <c r="F17" s="4">
        <v>325000</v>
      </c>
      <c r="G17" s="12">
        <v>182500</v>
      </c>
      <c r="I17" s="1"/>
      <c r="J17" s="25" t="s">
        <v>36</v>
      </c>
      <c r="K17" s="4">
        <v>0</v>
      </c>
      <c r="L17" s="4">
        <v>0</v>
      </c>
      <c r="M17" s="4">
        <v>64999.999999999993</v>
      </c>
      <c r="N17" s="4">
        <v>45000</v>
      </c>
      <c r="O17" s="12">
        <v>157500</v>
      </c>
    </row>
    <row r="18" spans="1:15">
      <c r="B18" s="25" t="s">
        <v>37</v>
      </c>
      <c r="C18" s="4">
        <v>0</v>
      </c>
      <c r="D18" s="4">
        <v>149.99999999999997</v>
      </c>
      <c r="E18" s="4">
        <v>12500</v>
      </c>
      <c r="F18" s="4">
        <v>1724999.9999999998</v>
      </c>
      <c r="G18" s="12">
        <v>1325000</v>
      </c>
      <c r="I18" s="1"/>
      <c r="J18" s="25" t="s">
        <v>37</v>
      </c>
      <c r="K18" s="4">
        <v>0</v>
      </c>
      <c r="L18" s="4">
        <v>0</v>
      </c>
      <c r="M18" s="4">
        <v>165000</v>
      </c>
      <c r="N18" s="4">
        <v>305000</v>
      </c>
      <c r="O18" s="12">
        <v>215000</v>
      </c>
    </row>
    <row r="19" spans="1:15">
      <c r="B19" s="25" t="s">
        <v>38</v>
      </c>
      <c r="C19" s="4">
        <v>0</v>
      </c>
      <c r="D19" s="4">
        <v>0</v>
      </c>
      <c r="E19" s="4">
        <v>110000</v>
      </c>
      <c r="F19" s="4">
        <v>122500</v>
      </c>
      <c r="G19" s="12">
        <v>1499999.9999999998</v>
      </c>
      <c r="I19" s="1"/>
      <c r="J19" s="25" t="s">
        <v>38</v>
      </c>
      <c r="K19" s="4">
        <v>0</v>
      </c>
      <c r="L19" s="4">
        <v>0</v>
      </c>
      <c r="M19" s="4">
        <v>405000</v>
      </c>
      <c r="N19" s="4">
        <v>9999999.9999999981</v>
      </c>
      <c r="O19" s="12">
        <v>5999999.9999999991</v>
      </c>
    </row>
    <row r="20" spans="1:15">
      <c r="B20" s="25" t="s">
        <v>39</v>
      </c>
      <c r="C20" s="4">
        <v>0</v>
      </c>
      <c r="D20" s="4">
        <v>0</v>
      </c>
      <c r="E20" s="4">
        <v>125000</v>
      </c>
      <c r="F20" s="4">
        <v>200000</v>
      </c>
      <c r="G20" s="12">
        <v>749999.99999999988</v>
      </c>
      <c r="I20" s="1"/>
      <c r="J20" s="25" t="s">
        <v>39</v>
      </c>
      <c r="K20" s="4">
        <v>0</v>
      </c>
      <c r="L20" s="4">
        <v>0</v>
      </c>
      <c r="M20" s="4">
        <v>155000</v>
      </c>
      <c r="N20" s="4">
        <v>6499999.9999999991</v>
      </c>
      <c r="O20" s="12">
        <v>2999999.9999999995</v>
      </c>
    </row>
    <row r="22" spans="1:15">
      <c r="A22" s="23" t="s">
        <v>42</v>
      </c>
      <c r="I22" s="23" t="s">
        <v>43</v>
      </c>
      <c r="J22" s="1"/>
      <c r="K22" s="1"/>
      <c r="L22" s="1"/>
      <c r="M22" s="1"/>
      <c r="N22" s="1"/>
    </row>
    <row r="23" spans="1:15">
      <c r="B23" s="3"/>
      <c r="C23" s="3" t="s">
        <v>31</v>
      </c>
      <c r="G23" s="1"/>
      <c r="I23" s="1"/>
      <c r="J23" s="3"/>
      <c r="K23" s="3" t="s">
        <v>31</v>
      </c>
      <c r="L23" s="1"/>
      <c r="M23" s="1"/>
      <c r="N23" s="1"/>
      <c r="O23" s="1"/>
    </row>
    <row r="24" spans="1:15">
      <c r="A24" s="3" t="s">
        <v>23</v>
      </c>
      <c r="B24" s="24" t="s">
        <v>0</v>
      </c>
      <c r="C24" s="24">
        <v>0</v>
      </c>
      <c r="D24" s="24">
        <v>6</v>
      </c>
      <c r="E24" s="24">
        <v>24</v>
      </c>
      <c r="F24" s="24">
        <v>48</v>
      </c>
      <c r="G24" s="24">
        <v>72</v>
      </c>
      <c r="I24" s="3" t="s">
        <v>23</v>
      </c>
      <c r="J24" s="24" t="s">
        <v>0</v>
      </c>
      <c r="K24" s="24">
        <v>0</v>
      </c>
      <c r="L24" s="24">
        <v>6</v>
      </c>
      <c r="M24" s="24">
        <v>24</v>
      </c>
      <c r="N24" s="24">
        <v>48</v>
      </c>
      <c r="O24" s="24">
        <v>72</v>
      </c>
    </row>
    <row r="25" spans="1:15">
      <c r="B25" s="25" t="s">
        <v>32</v>
      </c>
      <c r="C25" s="26">
        <v>0</v>
      </c>
      <c r="D25" s="27">
        <v>0</v>
      </c>
      <c r="E25" s="27">
        <v>1750</v>
      </c>
      <c r="F25" s="27">
        <v>15250</v>
      </c>
      <c r="G25" s="27">
        <v>31500</v>
      </c>
      <c r="I25" s="1"/>
      <c r="J25" s="25" t="s">
        <v>32</v>
      </c>
      <c r="K25" s="26">
        <v>0</v>
      </c>
      <c r="L25" s="27">
        <v>0</v>
      </c>
      <c r="M25" s="27">
        <v>424.99999999999994</v>
      </c>
      <c r="N25" s="27">
        <v>16500</v>
      </c>
      <c r="O25" s="27">
        <v>13500</v>
      </c>
    </row>
    <row r="26" spans="1:15">
      <c r="B26" s="25" t="s">
        <v>33</v>
      </c>
      <c r="C26" s="28">
        <v>0</v>
      </c>
      <c r="D26" s="27">
        <v>0</v>
      </c>
      <c r="E26" s="27">
        <v>1500</v>
      </c>
      <c r="F26" s="27">
        <v>18750</v>
      </c>
      <c r="G26" s="27">
        <v>17500</v>
      </c>
      <c r="I26" s="1"/>
      <c r="J26" s="25" t="s">
        <v>33</v>
      </c>
      <c r="K26" s="28">
        <v>0</v>
      </c>
      <c r="L26" s="27">
        <v>0</v>
      </c>
      <c r="M26" s="27">
        <v>624.99999999999989</v>
      </c>
      <c r="N26" s="27">
        <v>6500</v>
      </c>
      <c r="O26" s="27">
        <v>18250</v>
      </c>
    </row>
    <row r="27" spans="1:15">
      <c r="B27" s="25" t="s">
        <v>34</v>
      </c>
      <c r="C27" s="26">
        <v>0</v>
      </c>
      <c r="D27" s="27">
        <v>750</v>
      </c>
      <c r="E27" s="27">
        <v>28250000</v>
      </c>
      <c r="F27" s="27">
        <v>8250000</v>
      </c>
      <c r="G27" s="27">
        <v>1724999.9999999998</v>
      </c>
      <c r="I27" s="1"/>
      <c r="J27" s="25" t="s">
        <v>34</v>
      </c>
      <c r="K27" s="26">
        <v>0</v>
      </c>
      <c r="L27" s="27">
        <v>0</v>
      </c>
      <c r="M27" s="27">
        <v>10250</v>
      </c>
      <c r="N27" s="27">
        <v>3125000</v>
      </c>
      <c r="O27" s="27">
        <v>2099999.9999999995</v>
      </c>
    </row>
    <row r="28" spans="1:15">
      <c r="B28" s="25" t="s">
        <v>35</v>
      </c>
      <c r="C28" s="26">
        <v>0</v>
      </c>
      <c r="D28" s="27">
        <v>274.99999999999994</v>
      </c>
      <c r="E28" s="27">
        <v>10500000</v>
      </c>
      <c r="F28" s="27">
        <v>15500000</v>
      </c>
      <c r="G28" s="27">
        <v>8500000</v>
      </c>
      <c r="I28" s="1"/>
      <c r="J28" s="25" t="s">
        <v>35</v>
      </c>
      <c r="K28" s="26">
        <v>0</v>
      </c>
      <c r="L28" s="27">
        <v>0</v>
      </c>
      <c r="M28" s="27">
        <v>67500</v>
      </c>
      <c r="N28" s="27">
        <v>1849999.9999999998</v>
      </c>
      <c r="O28" s="27">
        <v>13750000</v>
      </c>
    </row>
    <row r="29" spans="1:15">
      <c r="B29" s="25" t="s">
        <v>36</v>
      </c>
      <c r="C29" s="26">
        <v>0</v>
      </c>
      <c r="D29" s="27">
        <v>249.99999999999994</v>
      </c>
      <c r="E29" s="27">
        <v>7000</v>
      </c>
      <c r="F29" s="27">
        <v>1750</v>
      </c>
      <c r="G29" s="27">
        <v>949.99999999999977</v>
      </c>
      <c r="I29" s="1"/>
      <c r="J29" s="25" t="s">
        <v>36</v>
      </c>
      <c r="K29" s="26">
        <v>0</v>
      </c>
      <c r="L29" s="27">
        <v>0</v>
      </c>
      <c r="M29" s="27">
        <v>80000</v>
      </c>
      <c r="N29" s="27">
        <v>335000</v>
      </c>
      <c r="O29" s="27">
        <v>55000</v>
      </c>
    </row>
    <row r="30" spans="1:15">
      <c r="B30" s="25" t="s">
        <v>37</v>
      </c>
      <c r="C30" s="26">
        <v>0</v>
      </c>
      <c r="D30" s="27">
        <v>199.99999999999997</v>
      </c>
      <c r="E30" s="27">
        <v>7000</v>
      </c>
      <c r="F30" s="27">
        <v>3500</v>
      </c>
      <c r="G30" s="27">
        <v>4000</v>
      </c>
      <c r="I30" s="1"/>
      <c r="J30" s="25" t="s">
        <v>37</v>
      </c>
      <c r="K30" s="26">
        <v>0</v>
      </c>
      <c r="L30" s="27">
        <v>0</v>
      </c>
      <c r="M30" s="27">
        <v>75000</v>
      </c>
      <c r="N30" s="27">
        <v>794999.99999999988</v>
      </c>
      <c r="O30" s="27">
        <v>92500</v>
      </c>
    </row>
    <row r="31" spans="1:15">
      <c r="B31" s="25" t="s">
        <v>38</v>
      </c>
      <c r="C31" s="4">
        <v>0</v>
      </c>
      <c r="D31" s="4">
        <v>0</v>
      </c>
      <c r="E31" s="4">
        <v>25000</v>
      </c>
      <c r="F31" s="4">
        <v>175000</v>
      </c>
      <c r="G31" s="12">
        <v>124999.99999999999</v>
      </c>
      <c r="I31" s="1"/>
      <c r="J31" s="25" t="s">
        <v>38</v>
      </c>
      <c r="K31" s="4">
        <v>0</v>
      </c>
      <c r="L31" s="4">
        <v>0</v>
      </c>
      <c r="M31" s="4">
        <v>3175</v>
      </c>
      <c r="N31" s="4">
        <v>120000</v>
      </c>
      <c r="O31" s="12">
        <v>160000</v>
      </c>
    </row>
    <row r="32" spans="1:15">
      <c r="B32" s="25" t="s">
        <v>39</v>
      </c>
      <c r="C32" s="4">
        <v>0</v>
      </c>
      <c r="D32" s="4">
        <v>0</v>
      </c>
      <c r="E32" s="4">
        <v>237500</v>
      </c>
      <c r="F32" s="4">
        <v>275000</v>
      </c>
      <c r="G32" s="12">
        <v>974999.99999999988</v>
      </c>
      <c r="I32" s="1"/>
      <c r="J32" s="25" t="s">
        <v>39</v>
      </c>
      <c r="K32" s="4">
        <v>0</v>
      </c>
      <c r="L32" s="4">
        <v>0</v>
      </c>
      <c r="M32" s="4">
        <v>3750</v>
      </c>
      <c r="N32" s="4">
        <v>137500</v>
      </c>
      <c r="O32" s="12">
        <v>185000</v>
      </c>
    </row>
    <row r="33" spans="1:15">
      <c r="A33" s="3" t="s">
        <v>24</v>
      </c>
      <c r="B33" s="24" t="s">
        <v>0</v>
      </c>
      <c r="C33" s="24">
        <v>0</v>
      </c>
      <c r="D33" s="24">
        <v>6</v>
      </c>
      <c r="E33" s="24">
        <v>24</v>
      </c>
      <c r="F33" s="24">
        <v>48</v>
      </c>
      <c r="G33" s="24">
        <v>72</v>
      </c>
      <c r="I33" s="3" t="s">
        <v>24</v>
      </c>
      <c r="J33" s="24" t="s">
        <v>0</v>
      </c>
      <c r="K33" s="24">
        <v>0</v>
      </c>
      <c r="L33" s="24">
        <v>6</v>
      </c>
      <c r="M33" s="24">
        <v>24</v>
      </c>
      <c r="N33" s="24">
        <v>48</v>
      </c>
      <c r="O33" s="24">
        <v>72</v>
      </c>
    </row>
    <row r="34" spans="1:15">
      <c r="B34" s="25" t="s">
        <v>32</v>
      </c>
      <c r="C34" s="4">
        <v>0</v>
      </c>
      <c r="D34" s="4">
        <v>0</v>
      </c>
      <c r="E34" s="4">
        <v>124.99999999999997</v>
      </c>
      <c r="F34" s="4">
        <v>249.99999999999994</v>
      </c>
      <c r="G34" s="12">
        <v>1250</v>
      </c>
      <c r="I34" s="1"/>
      <c r="J34" s="25" t="s">
        <v>32</v>
      </c>
      <c r="K34" s="4">
        <v>0</v>
      </c>
      <c r="L34" s="4">
        <v>0</v>
      </c>
      <c r="M34" s="4">
        <v>1274.9999999999998</v>
      </c>
      <c r="N34" s="4">
        <v>37500</v>
      </c>
      <c r="O34" s="12">
        <v>50000</v>
      </c>
    </row>
    <row r="35" spans="1:15">
      <c r="B35" s="25" t="s">
        <v>33</v>
      </c>
      <c r="C35" s="4">
        <v>0</v>
      </c>
      <c r="D35" s="4">
        <v>0</v>
      </c>
      <c r="E35" s="4">
        <v>49.999999999999993</v>
      </c>
      <c r="F35" s="4">
        <v>124.99999999999997</v>
      </c>
      <c r="G35" s="12">
        <v>1250</v>
      </c>
      <c r="I35" s="1"/>
      <c r="J35" s="25" t="s">
        <v>33</v>
      </c>
      <c r="K35" s="4">
        <v>0</v>
      </c>
      <c r="L35" s="4">
        <v>0</v>
      </c>
      <c r="M35" s="4">
        <v>999.99999999999977</v>
      </c>
      <c r="N35" s="4">
        <v>97500</v>
      </c>
      <c r="O35" s="12"/>
    </row>
    <row r="36" spans="1:15">
      <c r="B36" s="25" t="s">
        <v>34</v>
      </c>
      <c r="C36" s="4">
        <v>0</v>
      </c>
      <c r="D36" s="4">
        <v>0</v>
      </c>
      <c r="E36" s="4">
        <v>82500</v>
      </c>
      <c r="F36" s="4">
        <v>249999.99999999997</v>
      </c>
      <c r="G36" s="12">
        <v>275000</v>
      </c>
      <c r="I36" s="1"/>
      <c r="J36" s="25" t="s">
        <v>34</v>
      </c>
      <c r="K36" s="4">
        <v>0</v>
      </c>
      <c r="L36" s="4">
        <v>0</v>
      </c>
      <c r="M36" s="4">
        <v>13750</v>
      </c>
      <c r="N36" s="4">
        <v>1675000</v>
      </c>
      <c r="O36" s="12">
        <v>60750000</v>
      </c>
    </row>
    <row r="37" spans="1:15">
      <c r="B37" s="25" t="s">
        <v>35</v>
      </c>
      <c r="C37" s="4">
        <v>99.999999999999986</v>
      </c>
      <c r="D37" s="4">
        <v>124.99999999999997</v>
      </c>
      <c r="E37" s="4">
        <v>175000</v>
      </c>
      <c r="F37" s="4">
        <v>374999.99999999994</v>
      </c>
      <c r="G37" s="12">
        <v>192500</v>
      </c>
      <c r="I37" s="1"/>
      <c r="J37" s="25" t="s">
        <v>35</v>
      </c>
      <c r="K37" s="4">
        <v>0</v>
      </c>
      <c r="L37" s="4">
        <v>0</v>
      </c>
      <c r="M37" s="4">
        <v>15500</v>
      </c>
      <c r="N37" s="4">
        <v>2325000</v>
      </c>
      <c r="O37" s="12">
        <v>56750000</v>
      </c>
    </row>
    <row r="38" spans="1:15">
      <c r="B38" s="25" t="s">
        <v>36</v>
      </c>
      <c r="C38" s="4">
        <v>0</v>
      </c>
      <c r="D38" s="4">
        <v>0</v>
      </c>
      <c r="E38" s="4">
        <v>0</v>
      </c>
      <c r="F38" s="4">
        <v>174.99999999999997</v>
      </c>
      <c r="G38" s="12">
        <v>49.999999999999993</v>
      </c>
      <c r="I38" s="1"/>
      <c r="J38" s="25" t="s">
        <v>36</v>
      </c>
      <c r="K38" s="4">
        <v>0</v>
      </c>
      <c r="L38" s="4">
        <v>0</v>
      </c>
      <c r="M38" s="4">
        <v>337500</v>
      </c>
      <c r="N38" s="4">
        <v>192500</v>
      </c>
      <c r="O38" s="12">
        <v>100000</v>
      </c>
    </row>
    <row r="39" spans="1:15">
      <c r="B39" s="25" t="s">
        <v>37</v>
      </c>
      <c r="C39" s="4">
        <v>0</v>
      </c>
      <c r="D39" s="4">
        <v>0</v>
      </c>
      <c r="E39" s="4">
        <v>124.99999999999997</v>
      </c>
      <c r="F39" s="4">
        <v>24.999999999999996</v>
      </c>
      <c r="G39" s="12">
        <v>574.99999999999989</v>
      </c>
      <c r="I39" s="1"/>
      <c r="J39" s="25" t="s">
        <v>37</v>
      </c>
      <c r="K39" s="4">
        <v>0</v>
      </c>
      <c r="L39" s="4">
        <v>0</v>
      </c>
      <c r="M39" s="4">
        <v>395000</v>
      </c>
      <c r="N39" s="4">
        <v>225000</v>
      </c>
      <c r="O39" s="12">
        <v>107500</v>
      </c>
    </row>
    <row r="40" spans="1:15">
      <c r="B40" s="25" t="s">
        <v>38</v>
      </c>
      <c r="C40" s="4">
        <v>250</v>
      </c>
      <c r="D40" s="4">
        <v>1</v>
      </c>
      <c r="E40" s="4">
        <v>23000</v>
      </c>
      <c r="F40" s="4">
        <v>14500</v>
      </c>
      <c r="G40" s="12">
        <v>40000</v>
      </c>
      <c r="I40" s="1"/>
      <c r="J40" s="25" t="s">
        <v>38</v>
      </c>
      <c r="K40" s="4">
        <v>0</v>
      </c>
      <c r="L40" s="4">
        <v>0</v>
      </c>
      <c r="M40" s="4">
        <v>4250</v>
      </c>
      <c r="N40" s="4">
        <v>17500</v>
      </c>
      <c r="O40" s="12">
        <v>90000</v>
      </c>
    </row>
    <row r="41" spans="1:15">
      <c r="B41" s="25" t="s">
        <v>39</v>
      </c>
      <c r="C41" s="4">
        <v>0</v>
      </c>
      <c r="D41" s="4">
        <v>100</v>
      </c>
      <c r="E41" s="4">
        <v>5500</v>
      </c>
      <c r="F41" s="4">
        <v>255000</v>
      </c>
      <c r="G41" s="12">
        <v>400000</v>
      </c>
      <c r="I41" s="1"/>
      <c r="J41" s="25" t="s">
        <v>39</v>
      </c>
      <c r="K41" s="4">
        <v>0</v>
      </c>
      <c r="L41" s="4">
        <v>0</v>
      </c>
      <c r="M41" s="4">
        <v>1050</v>
      </c>
      <c r="N41" s="4">
        <v>10000</v>
      </c>
      <c r="O41" s="12">
        <v>200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85FB4-2A0D-DF41-AA59-0A61E796B6EF}">
  <dimension ref="A1:N64"/>
  <sheetViews>
    <sheetView topLeftCell="A15" workbookViewId="0">
      <selection activeCell="I48" sqref="I48"/>
    </sheetView>
  </sheetViews>
  <sheetFormatPr baseColWidth="10" defaultRowHeight="16"/>
  <cols>
    <col min="1" max="1" width="12" customWidth="1"/>
    <col min="3" max="3" width="13" bestFit="1" customWidth="1"/>
    <col min="4" max="4" width="10.33203125" bestFit="1" customWidth="1"/>
    <col min="5" max="5" width="11" bestFit="1" customWidth="1"/>
    <col min="6" max="6" width="8.6640625" bestFit="1" customWidth="1"/>
  </cols>
  <sheetData>
    <row r="1" spans="1:7">
      <c r="A1" s="2" t="s">
        <v>20</v>
      </c>
    </row>
    <row r="2" spans="1:7">
      <c r="B2" s="5" t="s">
        <v>1</v>
      </c>
      <c r="C2" s="5" t="s">
        <v>2</v>
      </c>
      <c r="D2" s="5" t="s">
        <v>8</v>
      </c>
      <c r="E2" s="5" t="s">
        <v>3</v>
      </c>
      <c r="F2" s="5" t="s">
        <v>4</v>
      </c>
      <c r="G2" s="5" t="s">
        <v>5</v>
      </c>
    </row>
    <row r="3" spans="1:7">
      <c r="A3" s="21" t="s">
        <v>23</v>
      </c>
      <c r="B3" s="14"/>
      <c r="C3" s="14">
        <v>1599.9999999999998</v>
      </c>
      <c r="D3" s="14">
        <v>3499999.9999999995</v>
      </c>
      <c r="E3" s="14"/>
      <c r="F3" s="14">
        <v>99.999999999999986</v>
      </c>
      <c r="G3" s="14">
        <v>5500</v>
      </c>
    </row>
    <row r="4" spans="1:7">
      <c r="A4" s="21" t="s">
        <v>24</v>
      </c>
      <c r="B4" s="14"/>
      <c r="C4" s="14">
        <v>23500</v>
      </c>
      <c r="D4" s="14">
        <v>9999999.9999999981</v>
      </c>
      <c r="E4" s="14"/>
      <c r="F4" s="14">
        <v>7500</v>
      </c>
      <c r="G4" s="14">
        <v>1199.9999999999998</v>
      </c>
    </row>
    <row r="5" spans="1:7">
      <c r="A5" s="16"/>
      <c r="B5" s="14"/>
      <c r="C5" s="14">
        <v>140000</v>
      </c>
      <c r="D5" s="14">
        <v>350000</v>
      </c>
      <c r="E5" s="14"/>
      <c r="F5" s="14">
        <v>8000</v>
      </c>
      <c r="G5" s="14">
        <v>7000</v>
      </c>
    </row>
    <row r="6" spans="1:7">
      <c r="A6" s="21" t="s">
        <v>25</v>
      </c>
      <c r="B6" s="14"/>
      <c r="C6" s="14">
        <v>1499.9999999999998</v>
      </c>
      <c r="D6" s="14">
        <v>3500</v>
      </c>
      <c r="E6" s="14"/>
      <c r="F6" s="14">
        <v>10500</v>
      </c>
      <c r="G6" s="14">
        <v>1099.9999999999998</v>
      </c>
    </row>
    <row r="7" spans="1:7">
      <c r="A7" s="16"/>
      <c r="B7" s="14"/>
      <c r="C7" s="14">
        <v>399.99999999999994</v>
      </c>
      <c r="D7" s="14">
        <v>4499999.9999999991</v>
      </c>
      <c r="E7" s="14"/>
      <c r="F7" s="14">
        <v>7000</v>
      </c>
      <c r="G7" s="14">
        <v>3500</v>
      </c>
    </row>
    <row r="8" spans="1:7">
      <c r="A8" s="21" t="s">
        <v>26</v>
      </c>
      <c r="B8" s="15">
        <v>0</v>
      </c>
      <c r="C8" s="15">
        <v>80000</v>
      </c>
      <c r="D8" s="15">
        <v>1200000</v>
      </c>
      <c r="E8" s="15"/>
      <c r="F8" s="15">
        <v>5350</v>
      </c>
      <c r="G8" s="15">
        <v>300</v>
      </c>
    </row>
    <row r="9" spans="1:7">
      <c r="A9" s="16"/>
      <c r="B9" s="15">
        <v>0</v>
      </c>
      <c r="C9" s="15">
        <v>30000</v>
      </c>
      <c r="D9" s="15">
        <v>70000</v>
      </c>
      <c r="E9" s="14"/>
      <c r="F9" s="15">
        <v>5350</v>
      </c>
      <c r="G9" s="15">
        <v>0</v>
      </c>
    </row>
    <row r="10" spans="1:7">
      <c r="A10" s="16"/>
      <c r="B10" s="15">
        <v>0</v>
      </c>
      <c r="C10" s="15">
        <v>30000</v>
      </c>
      <c r="D10" s="15">
        <v>275000</v>
      </c>
      <c r="E10" s="14"/>
      <c r="F10" s="15">
        <v>800</v>
      </c>
      <c r="G10" s="15">
        <v>0</v>
      </c>
    </row>
    <row r="11" spans="1:7">
      <c r="A11" s="21" t="s">
        <v>27</v>
      </c>
      <c r="B11" s="15">
        <v>0</v>
      </c>
      <c r="C11" s="15">
        <v>55000</v>
      </c>
      <c r="D11" s="15">
        <v>185000</v>
      </c>
      <c r="E11" s="14"/>
      <c r="F11" s="15">
        <v>0</v>
      </c>
      <c r="G11" s="15">
        <v>0</v>
      </c>
    </row>
    <row r="12" spans="1:7">
      <c r="A12" s="16"/>
      <c r="B12" s="15">
        <v>0</v>
      </c>
      <c r="C12" s="15">
        <v>2700</v>
      </c>
      <c r="D12" s="15">
        <v>190000</v>
      </c>
      <c r="E12" s="14"/>
      <c r="F12" s="15">
        <v>300</v>
      </c>
      <c r="G12" s="15">
        <v>300</v>
      </c>
    </row>
    <row r="13" spans="1:7">
      <c r="A13" s="16"/>
      <c r="B13" s="15">
        <v>0</v>
      </c>
      <c r="C13" s="15">
        <v>3000</v>
      </c>
      <c r="D13" s="15">
        <v>100000</v>
      </c>
      <c r="E13" s="15"/>
      <c r="F13" s="15">
        <v>0</v>
      </c>
      <c r="G13" s="15">
        <v>0</v>
      </c>
    </row>
    <row r="14" spans="1:7">
      <c r="A14" s="21" t="s">
        <v>28</v>
      </c>
      <c r="B14" s="15">
        <v>0</v>
      </c>
      <c r="C14" s="15">
        <v>1700</v>
      </c>
      <c r="D14" s="15">
        <v>16000</v>
      </c>
      <c r="E14" s="14"/>
      <c r="F14" s="15">
        <v>0</v>
      </c>
      <c r="G14" s="15">
        <v>100</v>
      </c>
    </row>
    <row r="15" spans="1:7">
      <c r="A15" s="16"/>
      <c r="B15" s="15">
        <v>0</v>
      </c>
      <c r="C15" s="15">
        <v>1250</v>
      </c>
      <c r="D15" s="15">
        <v>110000</v>
      </c>
      <c r="E15" s="14"/>
      <c r="F15" s="15">
        <v>1500</v>
      </c>
      <c r="G15" s="15">
        <v>0</v>
      </c>
    </row>
    <row r="16" spans="1:7">
      <c r="A16" s="16"/>
      <c r="B16" s="15">
        <v>0</v>
      </c>
      <c r="C16" s="15">
        <v>7250</v>
      </c>
      <c r="D16" s="15">
        <v>900000</v>
      </c>
      <c r="E16" s="14"/>
      <c r="F16" s="15">
        <v>2100</v>
      </c>
      <c r="G16" s="15">
        <v>700</v>
      </c>
    </row>
    <row r="17" spans="1:14">
      <c r="A17" s="21" t="s">
        <v>29</v>
      </c>
      <c r="B17" s="15">
        <v>0</v>
      </c>
      <c r="C17" s="15">
        <v>50000</v>
      </c>
      <c r="D17" s="15">
        <v>11500000</v>
      </c>
      <c r="E17" s="14"/>
      <c r="F17" s="14"/>
      <c r="G17" s="14"/>
    </row>
    <row r="18" spans="1:14">
      <c r="A18" s="16"/>
      <c r="B18" s="15">
        <v>0</v>
      </c>
      <c r="C18" s="15">
        <v>100000</v>
      </c>
      <c r="D18" s="15">
        <v>13000000</v>
      </c>
      <c r="E18" s="14"/>
      <c r="F18" s="14"/>
      <c r="G18" s="14"/>
    </row>
    <row r="19" spans="1:14">
      <c r="A19" s="16"/>
      <c r="B19" s="15">
        <v>200</v>
      </c>
      <c r="C19" s="15">
        <v>170000</v>
      </c>
      <c r="D19" s="15">
        <v>12000000</v>
      </c>
      <c r="E19" s="14"/>
      <c r="F19" s="14"/>
      <c r="G19" s="14"/>
      <c r="I19" s="10"/>
      <c r="J19" s="10"/>
      <c r="K19" s="10"/>
      <c r="L19" s="8"/>
      <c r="M19" s="10"/>
      <c r="N19" s="10"/>
    </row>
    <row r="20" spans="1:14">
      <c r="A20" s="21" t="s">
        <v>30</v>
      </c>
      <c r="B20" s="15">
        <v>0</v>
      </c>
      <c r="C20" s="15">
        <v>17000</v>
      </c>
      <c r="D20" s="15">
        <v>1100000</v>
      </c>
      <c r="E20" s="14"/>
      <c r="F20" s="14"/>
      <c r="G20" s="14"/>
    </row>
    <row r="21" spans="1:14">
      <c r="A21" s="16"/>
      <c r="B21" s="15">
        <v>0</v>
      </c>
      <c r="C21" s="15">
        <v>26000</v>
      </c>
      <c r="D21" s="15">
        <v>1750000</v>
      </c>
      <c r="E21" s="14"/>
      <c r="F21" s="14"/>
      <c r="G21" s="14"/>
    </row>
    <row r="22" spans="1:14">
      <c r="A22" s="16"/>
      <c r="B22" s="15">
        <v>0</v>
      </c>
      <c r="C22" s="15">
        <v>80000</v>
      </c>
      <c r="D22" s="15">
        <v>250000</v>
      </c>
      <c r="E22" s="14"/>
      <c r="F22" s="14"/>
      <c r="G22" s="14"/>
    </row>
    <row r="23" spans="1:14" ht="17">
      <c r="A23" s="16"/>
      <c r="B23" s="14"/>
      <c r="C23" s="14"/>
      <c r="D23" s="15">
        <v>33500000</v>
      </c>
      <c r="E23" s="22"/>
      <c r="F23" s="22"/>
      <c r="G23" s="22"/>
    </row>
    <row r="24" spans="1:14">
      <c r="A24" s="16"/>
      <c r="B24" s="14"/>
      <c r="C24" s="14"/>
      <c r="D24" s="15">
        <v>5000000</v>
      </c>
      <c r="E24" s="14"/>
      <c r="F24" s="14"/>
      <c r="G24" s="14"/>
    </row>
    <row r="25" spans="1:14">
      <c r="A25" s="16"/>
      <c r="B25" s="14"/>
      <c r="C25" s="14"/>
      <c r="D25" s="15">
        <v>12000000</v>
      </c>
      <c r="E25" s="14"/>
      <c r="F25" s="14"/>
      <c r="G25" s="14"/>
    </row>
    <row r="27" spans="1:14">
      <c r="A27" s="2" t="s">
        <v>21</v>
      </c>
    </row>
    <row r="28" spans="1:14">
      <c r="A28" s="10"/>
      <c r="B28" s="3" t="s">
        <v>0</v>
      </c>
      <c r="C28" s="10"/>
      <c r="D28" s="10"/>
      <c r="E28" s="10"/>
      <c r="F28" s="10"/>
    </row>
    <row r="29" spans="1:14">
      <c r="A29" s="3" t="s">
        <v>7</v>
      </c>
      <c r="B29" s="3" t="s">
        <v>1</v>
      </c>
      <c r="C29" s="3" t="s">
        <v>2</v>
      </c>
      <c r="D29" s="3" t="s">
        <v>8</v>
      </c>
      <c r="E29" s="3" t="s">
        <v>4</v>
      </c>
      <c r="F29" s="3" t="s">
        <v>5</v>
      </c>
    </row>
    <row r="30" spans="1:14">
      <c r="A30" s="21" t="s">
        <v>23</v>
      </c>
      <c r="C30" s="6">
        <v>12500</v>
      </c>
      <c r="D30" s="6">
        <v>7499999.9999999991</v>
      </c>
      <c r="E30" s="6">
        <v>170000</v>
      </c>
      <c r="F30" s="6">
        <v>100000</v>
      </c>
    </row>
    <row r="31" spans="1:14">
      <c r="A31" s="10"/>
      <c r="C31" s="6">
        <v>4000</v>
      </c>
      <c r="D31" s="6">
        <v>449999.99999999994</v>
      </c>
      <c r="E31" s="6">
        <v>2500000</v>
      </c>
      <c r="F31" s="6">
        <v>30000</v>
      </c>
    </row>
    <row r="32" spans="1:14">
      <c r="A32" s="21" t="s">
        <v>24</v>
      </c>
      <c r="C32" s="6">
        <v>13500</v>
      </c>
      <c r="D32" s="6">
        <v>7499999.9999999991</v>
      </c>
      <c r="E32" s="6">
        <v>115000</v>
      </c>
      <c r="F32" s="6">
        <v>100000</v>
      </c>
    </row>
    <row r="33" spans="1:6">
      <c r="A33" s="10"/>
      <c r="C33" s="6">
        <v>20000</v>
      </c>
      <c r="D33" s="6">
        <v>899999.99999999988</v>
      </c>
      <c r="E33" s="6">
        <v>130000</v>
      </c>
      <c r="F33" s="6">
        <v>18500</v>
      </c>
    </row>
    <row r="34" spans="1:6">
      <c r="A34" s="21" t="s">
        <v>25</v>
      </c>
      <c r="C34" s="6">
        <v>3500</v>
      </c>
      <c r="D34" s="6">
        <v>9000</v>
      </c>
      <c r="E34" s="6">
        <v>85000</v>
      </c>
      <c r="F34" s="6">
        <v>20000</v>
      </c>
    </row>
    <row r="35" spans="1:6">
      <c r="A35" s="10"/>
      <c r="C35" s="6">
        <v>799.99999999999989</v>
      </c>
      <c r="D35" s="6">
        <v>300000</v>
      </c>
      <c r="E35" s="6">
        <v>100000</v>
      </c>
      <c r="F35" s="6">
        <v>95000</v>
      </c>
    </row>
    <row r="36" spans="1:6">
      <c r="A36" s="21" t="s">
        <v>26</v>
      </c>
      <c r="B36" s="9">
        <v>300</v>
      </c>
      <c r="C36" s="9">
        <v>51500</v>
      </c>
      <c r="D36" s="9">
        <v>600000</v>
      </c>
      <c r="E36" s="6"/>
      <c r="F36" s="6"/>
    </row>
    <row r="37" spans="1:6">
      <c r="A37" s="10"/>
      <c r="B37" s="9">
        <v>500</v>
      </c>
      <c r="C37" s="9">
        <v>27000</v>
      </c>
      <c r="D37" s="9">
        <v>2850000</v>
      </c>
      <c r="E37" s="6"/>
      <c r="F37" s="6"/>
    </row>
    <row r="38" spans="1:6">
      <c r="A38" s="10"/>
      <c r="B38" s="9">
        <v>100</v>
      </c>
      <c r="C38" s="9">
        <v>120000</v>
      </c>
      <c r="D38" s="9">
        <v>1050000</v>
      </c>
      <c r="E38" s="6"/>
      <c r="F38" s="6"/>
    </row>
    <row r="39" spans="1:6">
      <c r="A39" s="21" t="s">
        <v>27</v>
      </c>
      <c r="B39" s="9">
        <v>0</v>
      </c>
      <c r="C39" s="9">
        <v>120000</v>
      </c>
      <c r="D39" s="9">
        <v>1000000</v>
      </c>
      <c r="E39" s="6"/>
      <c r="F39" s="6"/>
    </row>
    <row r="40" spans="1:6">
      <c r="A40" s="10"/>
      <c r="B40" s="9">
        <v>0</v>
      </c>
      <c r="C40" s="9">
        <v>120000</v>
      </c>
      <c r="D40" s="9">
        <v>80000</v>
      </c>
      <c r="E40" s="6"/>
      <c r="F40" s="6"/>
    </row>
    <row r="41" spans="1:6">
      <c r="A41" s="10"/>
      <c r="B41" s="9">
        <v>0</v>
      </c>
      <c r="C41" s="9">
        <v>60000</v>
      </c>
      <c r="D41" s="9">
        <v>80000</v>
      </c>
      <c r="E41" s="6"/>
      <c r="F41" s="6"/>
    </row>
    <row r="42" spans="1:6">
      <c r="A42" s="10"/>
      <c r="B42" s="6"/>
      <c r="C42" s="6"/>
      <c r="D42" s="9">
        <v>500000</v>
      </c>
      <c r="E42" s="6"/>
      <c r="F42" s="6"/>
    </row>
    <row r="43" spans="1:6">
      <c r="A43" s="10"/>
      <c r="B43" s="6"/>
      <c r="C43" s="6"/>
      <c r="D43" s="9">
        <v>700000</v>
      </c>
      <c r="E43" s="6"/>
      <c r="F43" s="6"/>
    </row>
    <row r="44" spans="1:6">
      <c r="A44" s="10"/>
      <c r="B44" s="6"/>
      <c r="C44" s="6"/>
      <c r="D44" s="9">
        <v>700000</v>
      </c>
      <c r="E44" s="6"/>
      <c r="F44" s="6"/>
    </row>
    <row r="46" spans="1:6">
      <c r="A46" s="2" t="s">
        <v>22</v>
      </c>
    </row>
    <row r="47" spans="1:6">
      <c r="A47" s="10"/>
      <c r="B47" s="3" t="s">
        <v>0</v>
      </c>
      <c r="C47" s="10"/>
      <c r="D47" s="10"/>
      <c r="E47" s="10"/>
      <c r="F47" s="10"/>
    </row>
    <row r="48" spans="1:6">
      <c r="A48" s="3" t="s">
        <v>7</v>
      </c>
      <c r="B48" s="3" t="s">
        <v>1</v>
      </c>
      <c r="C48" s="3" t="s">
        <v>2</v>
      </c>
      <c r="D48" s="3" t="s">
        <v>8</v>
      </c>
      <c r="E48" s="3" t="s">
        <v>4</v>
      </c>
      <c r="F48" s="3" t="s">
        <v>5</v>
      </c>
    </row>
    <row r="49" spans="1:6">
      <c r="A49" s="21" t="s">
        <v>23</v>
      </c>
      <c r="B49" s="6"/>
      <c r="C49" s="6">
        <v>0</v>
      </c>
      <c r="D49" s="6">
        <v>300000</v>
      </c>
      <c r="E49" s="6">
        <v>9500</v>
      </c>
      <c r="F49" s="6">
        <v>2500</v>
      </c>
    </row>
    <row r="50" spans="1:6">
      <c r="A50" s="10"/>
      <c r="B50" s="6"/>
      <c r="C50" s="6">
        <v>0</v>
      </c>
      <c r="D50" s="6">
        <v>0</v>
      </c>
      <c r="E50" s="6">
        <v>11000</v>
      </c>
      <c r="F50" s="6">
        <v>4500</v>
      </c>
    </row>
    <row r="51" spans="1:6">
      <c r="A51" s="21" t="s">
        <v>24</v>
      </c>
      <c r="B51" s="6"/>
      <c r="C51" s="6">
        <v>249.99999999999994</v>
      </c>
      <c r="D51" s="6">
        <v>120000</v>
      </c>
      <c r="E51" s="6">
        <v>15500</v>
      </c>
      <c r="F51" s="6">
        <v>849.99999999999989</v>
      </c>
    </row>
    <row r="52" spans="1:6">
      <c r="A52" s="3"/>
      <c r="B52" s="6"/>
      <c r="C52" s="6">
        <v>0</v>
      </c>
      <c r="D52" s="6">
        <v>700000</v>
      </c>
      <c r="E52" s="6">
        <v>14500</v>
      </c>
      <c r="F52" s="6">
        <v>699.99999999999989</v>
      </c>
    </row>
    <row r="53" spans="1:6">
      <c r="A53" s="21" t="s">
        <v>25</v>
      </c>
      <c r="B53" s="6"/>
      <c r="C53" s="6">
        <v>0</v>
      </c>
      <c r="D53" s="6">
        <v>115000</v>
      </c>
      <c r="E53" s="6">
        <v>7500</v>
      </c>
      <c r="F53" s="6">
        <v>0</v>
      </c>
    </row>
    <row r="54" spans="1:6">
      <c r="A54" s="3"/>
      <c r="B54" s="6"/>
      <c r="C54" s="6">
        <v>0</v>
      </c>
      <c r="D54" s="6">
        <v>199999.99999999997</v>
      </c>
      <c r="E54" s="6">
        <v>11500</v>
      </c>
      <c r="F54" s="6">
        <v>0</v>
      </c>
    </row>
    <row r="55" spans="1:6">
      <c r="A55" s="21" t="s">
        <v>26</v>
      </c>
      <c r="B55" s="9">
        <v>100</v>
      </c>
      <c r="C55" s="9">
        <v>400</v>
      </c>
      <c r="D55" s="9">
        <v>0</v>
      </c>
      <c r="E55" s="6"/>
      <c r="F55" s="6"/>
    </row>
    <row r="56" spans="1:6">
      <c r="A56" s="10"/>
      <c r="B56" s="9">
        <v>0</v>
      </c>
      <c r="C56" s="9">
        <v>200</v>
      </c>
      <c r="D56" s="9">
        <v>100000</v>
      </c>
      <c r="E56" s="6"/>
      <c r="F56" s="6"/>
    </row>
    <row r="57" spans="1:6">
      <c r="A57" s="10"/>
      <c r="B57" s="9">
        <v>0</v>
      </c>
      <c r="C57" s="9">
        <v>2500</v>
      </c>
      <c r="D57" s="9">
        <v>250000</v>
      </c>
      <c r="E57" s="6"/>
      <c r="F57" s="6"/>
    </row>
    <row r="58" spans="1:6">
      <c r="A58" s="21" t="s">
        <v>27</v>
      </c>
      <c r="B58" s="9">
        <v>0</v>
      </c>
      <c r="C58" s="9">
        <v>4900</v>
      </c>
      <c r="D58" s="9">
        <v>33000</v>
      </c>
      <c r="E58" s="6"/>
      <c r="F58" s="6"/>
    </row>
    <row r="59" spans="1:6">
      <c r="A59" s="10"/>
      <c r="B59" s="9">
        <v>0</v>
      </c>
      <c r="C59" s="9">
        <v>750</v>
      </c>
      <c r="D59" s="9">
        <v>50000</v>
      </c>
      <c r="E59" s="6"/>
      <c r="F59" s="6"/>
    </row>
    <row r="60" spans="1:6">
      <c r="A60" s="10"/>
      <c r="B60" s="9">
        <v>0</v>
      </c>
      <c r="C60" s="9">
        <v>2250</v>
      </c>
      <c r="D60" s="9">
        <v>22000</v>
      </c>
      <c r="E60" s="6"/>
      <c r="F60" s="6"/>
    </row>
    <row r="61" spans="1:6">
      <c r="A61" s="10"/>
      <c r="B61" s="6"/>
      <c r="C61" s="6"/>
      <c r="D61" s="9">
        <v>100</v>
      </c>
      <c r="E61" s="6"/>
      <c r="F61" s="6"/>
    </row>
    <row r="62" spans="1:6">
      <c r="A62" s="10"/>
      <c r="B62" s="6"/>
      <c r="C62" s="6"/>
      <c r="D62" s="9">
        <v>600000</v>
      </c>
      <c r="E62" s="6"/>
      <c r="F62" s="6"/>
    </row>
    <row r="63" spans="1:6">
      <c r="A63" s="10"/>
      <c r="B63" s="6"/>
      <c r="C63" s="6"/>
      <c r="D63" s="9">
        <v>400000</v>
      </c>
      <c r="E63" s="6"/>
      <c r="F63" s="6"/>
    </row>
    <row r="64" spans="1:6">
      <c r="A64" s="10"/>
      <c r="B64" s="6"/>
      <c r="C64" s="6"/>
      <c r="D64" s="6"/>
      <c r="E64" s="6"/>
      <c r="F64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9EA90-6404-BA41-9C59-601A63E17FB5}">
  <dimension ref="A1:Y38"/>
  <sheetViews>
    <sheetView workbookViewId="0">
      <selection activeCell="C41" sqref="C41"/>
    </sheetView>
  </sheetViews>
  <sheetFormatPr baseColWidth="10" defaultRowHeight="16"/>
  <sheetData>
    <row r="1" spans="1:5">
      <c r="A1" s="2" t="s">
        <v>96</v>
      </c>
    </row>
    <row r="3" spans="1:5">
      <c r="A3" s="29" t="s">
        <v>44</v>
      </c>
      <c r="B3" s="30" t="s">
        <v>45</v>
      </c>
      <c r="C3" s="30"/>
      <c r="D3" s="30" t="s">
        <v>46</v>
      </c>
      <c r="E3" s="30"/>
    </row>
    <row r="4" spans="1:5">
      <c r="A4" s="29"/>
      <c r="B4" s="31" t="s">
        <v>47</v>
      </c>
      <c r="C4" s="31" t="s">
        <v>48</v>
      </c>
      <c r="D4" s="31" t="s">
        <v>47</v>
      </c>
      <c r="E4" s="31" t="s">
        <v>48</v>
      </c>
    </row>
    <row r="5" spans="1:5">
      <c r="A5" s="29"/>
      <c r="B5" s="32">
        <v>3.3</v>
      </c>
      <c r="C5" s="33">
        <v>0</v>
      </c>
      <c r="D5" s="34">
        <v>0.1</v>
      </c>
      <c r="E5" s="33">
        <v>0</v>
      </c>
    </row>
    <row r="6" spans="1:5">
      <c r="A6" s="29"/>
      <c r="B6" s="35">
        <v>2.79</v>
      </c>
      <c r="C6" s="36">
        <v>0</v>
      </c>
      <c r="D6">
        <v>0.09</v>
      </c>
      <c r="E6" s="36">
        <v>0.01</v>
      </c>
    </row>
    <row r="7" spans="1:5">
      <c r="A7" s="29"/>
      <c r="B7" s="37">
        <v>2.78</v>
      </c>
      <c r="C7" s="38">
        <v>0.01</v>
      </c>
      <c r="D7" s="39">
        <v>0.05</v>
      </c>
      <c r="E7" s="39">
        <v>0</v>
      </c>
    </row>
    <row r="11" spans="1:5">
      <c r="A11" s="29" t="s">
        <v>49</v>
      </c>
      <c r="B11" s="30" t="s">
        <v>45</v>
      </c>
      <c r="C11" s="30"/>
      <c r="D11" s="30" t="s">
        <v>46</v>
      </c>
      <c r="E11" s="30"/>
    </row>
    <row r="12" spans="1:5">
      <c r="A12" s="29"/>
      <c r="B12" s="31" t="s">
        <v>47</v>
      </c>
      <c r="C12" s="31" t="s">
        <v>48</v>
      </c>
      <c r="D12" s="31" t="s">
        <v>47</v>
      </c>
      <c r="E12" s="31" t="s">
        <v>48</v>
      </c>
    </row>
    <row r="13" spans="1:5">
      <c r="A13" s="29"/>
      <c r="B13">
        <v>2.62</v>
      </c>
      <c r="C13">
        <v>0</v>
      </c>
      <c r="D13">
        <v>0.18</v>
      </c>
      <c r="E13">
        <v>0.05</v>
      </c>
    </row>
    <row r="14" spans="1:5">
      <c r="A14" s="29"/>
      <c r="B14">
        <v>3.19</v>
      </c>
      <c r="C14">
        <v>0.01</v>
      </c>
      <c r="D14">
        <v>0.28999999999999998</v>
      </c>
      <c r="E14">
        <v>0.01</v>
      </c>
    </row>
    <row r="15" spans="1:5">
      <c r="A15" s="29"/>
      <c r="B15">
        <v>5.62</v>
      </c>
      <c r="C15">
        <v>0</v>
      </c>
      <c r="D15">
        <v>0.17</v>
      </c>
      <c r="E15">
        <v>0.01</v>
      </c>
    </row>
    <row r="19" spans="1:5">
      <c r="A19" s="29" t="s">
        <v>50</v>
      </c>
      <c r="B19" s="30" t="s">
        <v>45</v>
      </c>
      <c r="C19" s="30"/>
      <c r="D19" s="30" t="s">
        <v>46</v>
      </c>
      <c r="E19" s="30"/>
    </row>
    <row r="20" spans="1:5">
      <c r="A20" s="29"/>
      <c r="B20" s="31" t="s">
        <v>47</v>
      </c>
      <c r="C20" s="31" t="s">
        <v>48</v>
      </c>
      <c r="D20" s="31" t="s">
        <v>47</v>
      </c>
      <c r="E20" s="31" t="s">
        <v>48</v>
      </c>
    </row>
    <row r="21" spans="1:5">
      <c r="A21" s="29"/>
      <c r="B21" s="32">
        <v>3.98</v>
      </c>
      <c r="C21" s="33">
        <v>0.03</v>
      </c>
      <c r="D21" s="32">
        <v>0.05</v>
      </c>
      <c r="E21" s="33">
        <v>0.03</v>
      </c>
    </row>
    <row r="22" spans="1:5">
      <c r="A22" s="29"/>
      <c r="B22" s="35">
        <v>3.78</v>
      </c>
      <c r="C22" s="36">
        <v>0.01</v>
      </c>
      <c r="D22" s="35">
        <v>0.04</v>
      </c>
      <c r="E22" s="36">
        <v>0.06</v>
      </c>
    </row>
    <row r="23" spans="1:5">
      <c r="A23" s="29"/>
      <c r="B23" s="37">
        <v>3.69</v>
      </c>
      <c r="C23" s="38">
        <v>0.02</v>
      </c>
      <c r="D23" s="37">
        <v>0.04</v>
      </c>
      <c r="E23" s="38">
        <v>0.01</v>
      </c>
    </row>
    <row r="24" spans="1:5">
      <c r="A24" s="40"/>
    </row>
    <row r="27" spans="1:5">
      <c r="A27" s="29" t="s">
        <v>51</v>
      </c>
      <c r="B27" s="30" t="s">
        <v>45</v>
      </c>
      <c r="C27" s="30"/>
      <c r="D27" s="30" t="s">
        <v>46</v>
      </c>
      <c r="E27" s="30"/>
    </row>
    <row r="28" spans="1:5">
      <c r="A28" s="29"/>
      <c r="B28" s="31" t="s">
        <v>47</v>
      </c>
      <c r="C28" s="31" t="s">
        <v>48</v>
      </c>
      <c r="D28" s="31" t="s">
        <v>47</v>
      </c>
      <c r="E28" s="31" t="s">
        <v>48</v>
      </c>
    </row>
    <row r="29" spans="1:5">
      <c r="A29" s="29"/>
      <c r="B29">
        <v>19.75</v>
      </c>
      <c r="C29">
        <v>7.0000000000000007E-2</v>
      </c>
      <c r="D29" s="32">
        <v>0.15</v>
      </c>
      <c r="E29" s="33">
        <v>0</v>
      </c>
    </row>
    <row r="30" spans="1:5">
      <c r="A30" s="29"/>
      <c r="B30">
        <v>31.14</v>
      </c>
      <c r="C30">
        <v>0</v>
      </c>
      <c r="D30" s="35">
        <v>0.19</v>
      </c>
      <c r="E30" s="36">
        <v>0.06</v>
      </c>
    </row>
    <row r="31" spans="1:5">
      <c r="A31" s="29"/>
      <c r="B31" s="37"/>
      <c r="C31" s="39"/>
      <c r="D31" s="37"/>
      <c r="E31" s="38"/>
    </row>
    <row r="33" spans="1:25">
      <c r="A33" s="2" t="s">
        <v>56</v>
      </c>
    </row>
    <row r="34" spans="1:25">
      <c r="A34" s="2" t="s">
        <v>94</v>
      </c>
    </row>
    <row r="35" spans="1:25">
      <c r="A35" s="41" t="s">
        <v>31</v>
      </c>
      <c r="B35" s="42" t="s">
        <v>52</v>
      </c>
      <c r="C35" s="42"/>
      <c r="D35" s="42"/>
      <c r="E35" s="42"/>
      <c r="F35" s="42"/>
      <c r="G35" s="42"/>
      <c r="H35" s="42" t="s">
        <v>53</v>
      </c>
      <c r="I35" s="42"/>
      <c r="J35" s="42"/>
      <c r="K35" s="42"/>
      <c r="L35" s="42"/>
      <c r="M35" s="42"/>
      <c r="N35" s="42" t="s">
        <v>54</v>
      </c>
      <c r="O35" s="42"/>
      <c r="P35" s="42"/>
      <c r="Q35" s="42"/>
      <c r="R35" s="42"/>
      <c r="S35" s="42"/>
      <c r="T35" s="42" t="s">
        <v>55</v>
      </c>
      <c r="U35" s="42"/>
      <c r="V35" s="42"/>
      <c r="W35" s="42"/>
      <c r="X35" s="42"/>
      <c r="Y35" s="42"/>
    </row>
    <row r="36" spans="1:25">
      <c r="A36" s="41">
        <v>0</v>
      </c>
      <c r="B36" s="41">
        <v>500</v>
      </c>
      <c r="C36" s="41">
        <v>200</v>
      </c>
      <c r="D36" s="41">
        <v>400</v>
      </c>
      <c r="E36" s="41">
        <v>300</v>
      </c>
      <c r="F36" s="41">
        <v>500</v>
      </c>
      <c r="G36" s="41">
        <v>100</v>
      </c>
      <c r="H36" s="41">
        <v>1</v>
      </c>
      <c r="I36" s="41">
        <v>300</v>
      </c>
      <c r="J36" s="41">
        <v>1</v>
      </c>
      <c r="K36" s="41">
        <v>300</v>
      </c>
      <c r="L36" s="41">
        <v>300</v>
      </c>
      <c r="M36" s="41">
        <v>1000</v>
      </c>
      <c r="N36" s="41">
        <v>200</v>
      </c>
      <c r="O36" s="41">
        <v>1</v>
      </c>
      <c r="P36" s="41">
        <v>1</v>
      </c>
      <c r="Q36" s="41">
        <v>300</v>
      </c>
      <c r="R36" s="41">
        <v>100</v>
      </c>
      <c r="S36" s="41">
        <v>200</v>
      </c>
      <c r="T36" s="41">
        <v>100</v>
      </c>
      <c r="U36" s="41">
        <v>300</v>
      </c>
      <c r="V36" s="41">
        <v>300</v>
      </c>
      <c r="W36" s="41">
        <v>100</v>
      </c>
      <c r="X36" s="41">
        <v>1</v>
      </c>
      <c r="Y36" s="41">
        <v>100</v>
      </c>
    </row>
    <row r="37" spans="1:25">
      <c r="A37" s="41">
        <v>24</v>
      </c>
      <c r="B37" s="41">
        <v>400</v>
      </c>
      <c r="C37" s="41">
        <v>100</v>
      </c>
      <c r="D37" s="41">
        <v>200</v>
      </c>
      <c r="E37" s="41">
        <v>1</v>
      </c>
      <c r="F37" s="41">
        <v>200</v>
      </c>
      <c r="G37" s="41">
        <v>100</v>
      </c>
      <c r="H37" s="41">
        <v>600</v>
      </c>
      <c r="I37" s="41">
        <v>300</v>
      </c>
      <c r="J37" s="41">
        <v>1000</v>
      </c>
      <c r="K37" s="41">
        <v>0</v>
      </c>
      <c r="L37" s="41">
        <v>600</v>
      </c>
      <c r="M37" s="41">
        <v>1</v>
      </c>
      <c r="N37" s="41">
        <v>60000</v>
      </c>
      <c r="O37" s="41">
        <v>45000</v>
      </c>
      <c r="P37" s="41">
        <v>100000</v>
      </c>
      <c r="Q37" s="41">
        <v>30000</v>
      </c>
      <c r="R37" s="41">
        <v>25000</v>
      </c>
      <c r="S37" s="41">
        <v>50000</v>
      </c>
      <c r="T37" s="41">
        <v>195000</v>
      </c>
      <c r="U37" s="41">
        <v>315000</v>
      </c>
      <c r="V37" s="41">
        <v>11000</v>
      </c>
      <c r="W37" s="41">
        <v>475000</v>
      </c>
      <c r="X37" s="41">
        <v>465000</v>
      </c>
      <c r="Y37" s="41">
        <v>500000</v>
      </c>
    </row>
    <row r="38" spans="1:25">
      <c r="A38" s="41">
        <v>48</v>
      </c>
      <c r="B38" s="41">
        <v>1</v>
      </c>
      <c r="C38" s="41">
        <v>1</v>
      </c>
      <c r="D38" s="41">
        <v>200</v>
      </c>
      <c r="E38" s="41">
        <v>1</v>
      </c>
      <c r="F38" s="41">
        <v>1</v>
      </c>
      <c r="G38" s="41">
        <v>100</v>
      </c>
      <c r="H38" s="41">
        <v>1</v>
      </c>
      <c r="I38" s="41">
        <v>1</v>
      </c>
      <c r="J38" s="41">
        <v>1</v>
      </c>
      <c r="K38" s="41">
        <v>1</v>
      </c>
      <c r="L38" s="41">
        <v>1</v>
      </c>
      <c r="M38" s="41">
        <v>1</v>
      </c>
      <c r="N38" s="41">
        <v>1600000</v>
      </c>
      <c r="O38" s="41">
        <v>2350000</v>
      </c>
      <c r="P38" s="41">
        <v>4000000</v>
      </c>
      <c r="Q38" s="41">
        <v>20000</v>
      </c>
      <c r="R38" s="41">
        <v>10000</v>
      </c>
      <c r="S38" s="41">
        <v>1500000</v>
      </c>
      <c r="T38" s="41">
        <v>3550000</v>
      </c>
      <c r="U38" s="41">
        <v>3700000</v>
      </c>
      <c r="V38" s="41">
        <v>300000</v>
      </c>
      <c r="W38" s="41">
        <v>3500000</v>
      </c>
      <c r="X38" s="41">
        <v>180000</v>
      </c>
      <c r="Y38" s="41">
        <v>1200000</v>
      </c>
    </row>
  </sheetData>
  <mergeCells count="16">
    <mergeCell ref="B35:G35"/>
    <mergeCell ref="H35:M35"/>
    <mergeCell ref="N35:S35"/>
    <mergeCell ref="T35:Y35"/>
    <mergeCell ref="A19:A23"/>
    <mergeCell ref="B19:C19"/>
    <mergeCell ref="D19:E19"/>
    <mergeCell ref="A27:A31"/>
    <mergeCell ref="B27:C27"/>
    <mergeCell ref="D27:E27"/>
    <mergeCell ref="A3:A7"/>
    <mergeCell ref="B3:C3"/>
    <mergeCell ref="D3:E3"/>
    <mergeCell ref="A11:A15"/>
    <mergeCell ref="B11:C11"/>
    <mergeCell ref="D11:E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931BC-CC88-BB4D-AA94-85A33FBF381C}">
  <dimension ref="A1:T34"/>
  <sheetViews>
    <sheetView workbookViewId="0">
      <selection activeCell="A24" sqref="A24"/>
    </sheetView>
  </sheetViews>
  <sheetFormatPr baseColWidth="10" defaultRowHeight="16"/>
  <cols>
    <col min="1" max="1" width="12.6640625" style="7" customWidth="1"/>
    <col min="2" max="3" width="10.83203125" style="10"/>
    <col min="4" max="4" width="14.33203125" style="10" customWidth="1"/>
    <col min="5" max="16384" width="10.83203125" style="7"/>
  </cols>
  <sheetData>
    <row r="1" spans="1:20">
      <c r="A1" s="2" t="s">
        <v>75</v>
      </c>
    </row>
    <row r="3" spans="1:20">
      <c r="B3" s="8" t="s">
        <v>48</v>
      </c>
      <c r="C3" s="8" t="s">
        <v>1</v>
      </c>
      <c r="D3" s="8" t="s">
        <v>95</v>
      </c>
    </row>
    <row r="4" spans="1:20">
      <c r="A4" s="2" t="s">
        <v>23</v>
      </c>
      <c r="B4" s="8">
        <v>1.1000000000000001E-3</v>
      </c>
      <c r="C4" s="8">
        <v>0.70499999999999996</v>
      </c>
      <c r="D4" s="8">
        <v>78.314999999999998</v>
      </c>
    </row>
    <row r="5" spans="1:20">
      <c r="A5" s="2" t="s">
        <v>24</v>
      </c>
      <c r="B5" s="8">
        <v>0.01</v>
      </c>
      <c r="C5" s="8">
        <v>8.3333333329999995E-2</v>
      </c>
      <c r="D5" s="8">
        <v>48.39</v>
      </c>
    </row>
    <row r="6" spans="1:20">
      <c r="A6" s="2" t="s">
        <v>25</v>
      </c>
      <c r="B6" s="8">
        <v>4.3333333330000001E-2</v>
      </c>
      <c r="C6" s="8">
        <v>0.3533333333</v>
      </c>
      <c r="D6" s="8">
        <v>23.04666667</v>
      </c>
    </row>
    <row r="9" spans="1:20">
      <c r="A9" s="2" t="s">
        <v>74</v>
      </c>
    </row>
    <row r="10" spans="1:20">
      <c r="A10" s="2" t="s">
        <v>71</v>
      </c>
    </row>
    <row r="11" spans="1:20">
      <c r="A11" s="2" t="s">
        <v>23</v>
      </c>
      <c r="C11" s="10" t="s">
        <v>57</v>
      </c>
      <c r="E11" s="10" t="s">
        <v>58</v>
      </c>
      <c r="F11" s="10"/>
      <c r="G11" s="10" t="s">
        <v>59</v>
      </c>
      <c r="H11" s="10"/>
      <c r="I11" s="10" t="s">
        <v>60</v>
      </c>
      <c r="J11" s="10"/>
    </row>
    <row r="12" spans="1:20">
      <c r="C12" s="10" t="s">
        <v>62</v>
      </c>
      <c r="D12" s="10" t="s">
        <v>63</v>
      </c>
      <c r="E12" s="10" t="s">
        <v>62</v>
      </c>
      <c r="F12" s="10" t="s">
        <v>63</v>
      </c>
      <c r="G12" s="10" t="s">
        <v>62</v>
      </c>
      <c r="H12" s="10" t="s">
        <v>63</v>
      </c>
      <c r="I12" s="10" t="s">
        <v>62</v>
      </c>
      <c r="J12" s="10" t="s">
        <v>63</v>
      </c>
      <c r="M12" s="10" t="s">
        <v>57</v>
      </c>
      <c r="N12" s="10"/>
      <c r="O12" s="10" t="s">
        <v>58</v>
      </c>
      <c r="P12" s="10"/>
      <c r="Q12" s="10" t="s">
        <v>59</v>
      </c>
      <c r="R12" s="10"/>
      <c r="S12" s="10" t="s">
        <v>60</v>
      </c>
      <c r="T12" s="10"/>
    </row>
    <row r="13" spans="1:20">
      <c r="A13" s="2" t="s">
        <v>61</v>
      </c>
      <c r="C13" s="44">
        <v>1679606</v>
      </c>
      <c r="D13" s="44">
        <v>1728847</v>
      </c>
      <c r="E13" s="43">
        <v>896832</v>
      </c>
      <c r="F13" s="43">
        <v>575640</v>
      </c>
      <c r="G13" s="43">
        <v>1454393</v>
      </c>
      <c r="H13" s="43">
        <v>1155630</v>
      </c>
      <c r="I13" s="43">
        <v>1174720</v>
      </c>
      <c r="J13" s="43">
        <v>1520873</v>
      </c>
      <c r="M13" s="10" t="s">
        <v>62</v>
      </c>
      <c r="N13" s="10" t="s">
        <v>63</v>
      </c>
      <c r="O13" s="10" t="s">
        <v>62</v>
      </c>
      <c r="P13" s="10" t="s">
        <v>63</v>
      </c>
      <c r="Q13" s="10" t="s">
        <v>62</v>
      </c>
      <c r="R13" s="10" t="s">
        <v>63</v>
      </c>
      <c r="S13" s="10" t="s">
        <v>62</v>
      </c>
      <c r="T13" s="10" t="s">
        <v>63</v>
      </c>
    </row>
    <row r="14" spans="1:20">
      <c r="A14" s="2"/>
      <c r="L14" s="2" t="s">
        <v>64</v>
      </c>
      <c r="M14" s="44">
        <v>2588320</v>
      </c>
      <c r="N14" s="43">
        <v>1989372</v>
      </c>
      <c r="O14" s="43">
        <v>731860</v>
      </c>
      <c r="P14" s="43">
        <v>691040</v>
      </c>
      <c r="Q14" s="43">
        <v>1340556</v>
      </c>
      <c r="R14" s="43">
        <v>1179748</v>
      </c>
      <c r="S14" s="43">
        <v>1237339</v>
      </c>
      <c r="T14" s="43">
        <v>796015</v>
      </c>
    </row>
    <row r="15" spans="1:20">
      <c r="A15" s="2" t="s">
        <v>65</v>
      </c>
      <c r="C15" s="44">
        <v>3935988</v>
      </c>
      <c r="D15" s="44">
        <v>15703296</v>
      </c>
      <c r="E15" s="43">
        <v>1794170</v>
      </c>
      <c r="F15" s="43">
        <v>13204450</v>
      </c>
      <c r="G15" s="43">
        <v>2198200</v>
      </c>
      <c r="H15" s="43">
        <v>23665450</v>
      </c>
      <c r="I15" s="43">
        <v>411408</v>
      </c>
      <c r="J15" s="43">
        <v>5943600</v>
      </c>
    </row>
    <row r="16" spans="1:20">
      <c r="L16" s="2" t="s">
        <v>66</v>
      </c>
      <c r="M16" s="43">
        <v>718812</v>
      </c>
      <c r="N16" s="43">
        <v>2236688</v>
      </c>
      <c r="O16" s="43">
        <v>489678</v>
      </c>
      <c r="P16" s="43">
        <v>3262469</v>
      </c>
      <c r="Q16" s="43">
        <v>648784</v>
      </c>
      <c r="R16" s="43">
        <v>4325551</v>
      </c>
      <c r="S16" s="43">
        <v>514602</v>
      </c>
      <c r="T16" s="43">
        <v>1858944</v>
      </c>
    </row>
    <row r="18" spans="1:20">
      <c r="A18" s="7" t="s">
        <v>67</v>
      </c>
      <c r="C18" s="55">
        <f>C15/C13</f>
        <v>2.3433995829974412</v>
      </c>
      <c r="D18" s="55">
        <f t="shared" ref="D18:I18" si="0">D15/D13</f>
        <v>9.0831033631084761</v>
      </c>
      <c r="E18" s="45">
        <f t="shared" si="0"/>
        <v>2.0005642082352102</v>
      </c>
      <c r="F18" s="45">
        <f>F15/F13</f>
        <v>22.938729066777846</v>
      </c>
      <c r="G18" s="45">
        <f t="shared" si="0"/>
        <v>1.5114209158047378</v>
      </c>
      <c r="H18" s="45">
        <f t="shared" si="0"/>
        <v>20.478397064804479</v>
      </c>
      <c r="I18" s="45">
        <f t="shared" si="0"/>
        <v>0.35021792427131571</v>
      </c>
      <c r="J18" s="45">
        <f>J15/J13</f>
        <v>3.908018618254121</v>
      </c>
    </row>
    <row r="19" spans="1:20">
      <c r="L19" s="7" t="s">
        <v>68</v>
      </c>
      <c r="M19" s="46">
        <f>M16/M14</f>
        <v>0.27771372936885702</v>
      </c>
      <c r="N19" s="47">
        <f t="shared" ref="N19:T19" si="1">N16/N14</f>
        <v>1.1243186291955451</v>
      </c>
      <c r="O19" s="47">
        <f t="shared" si="1"/>
        <v>0.66908698384937004</v>
      </c>
      <c r="P19" s="47">
        <f>P16/P14</f>
        <v>4.7211000810372772</v>
      </c>
      <c r="Q19" s="47">
        <f t="shared" si="1"/>
        <v>0.4839663542589791</v>
      </c>
      <c r="R19" s="47">
        <f t="shared" si="1"/>
        <v>3.6665042025924182</v>
      </c>
      <c r="S19" s="47">
        <f t="shared" si="1"/>
        <v>0.41589410824357753</v>
      </c>
      <c r="T19" s="47">
        <f t="shared" si="1"/>
        <v>2.3353127767692818</v>
      </c>
    </row>
    <row r="20" spans="1:20">
      <c r="A20" s="7" t="s">
        <v>69</v>
      </c>
      <c r="C20" s="56">
        <f>C18/2.343</f>
        <v>1.0001705433194372</v>
      </c>
      <c r="D20" s="56">
        <f>D18/C18</f>
        <v>3.8760369460722885</v>
      </c>
      <c r="E20" s="48">
        <f t="shared" ref="E20:I20" si="2">E18/2.343</f>
        <v>0.85384729331421694</v>
      </c>
      <c r="F20" s="48">
        <f>F18/E18</f>
        <v>11.466129890933695</v>
      </c>
      <c r="G20" s="48">
        <f t="shared" si="2"/>
        <v>0.64507934946851808</v>
      </c>
      <c r="H20" s="48">
        <f>H18/G18</f>
        <v>13.54910260316267</v>
      </c>
      <c r="I20" s="48">
        <f t="shared" si="2"/>
        <v>0.14947414608250778</v>
      </c>
      <c r="J20" s="48">
        <f>J18/I18</f>
        <v>11.158819544674584</v>
      </c>
      <c r="M20" s="47"/>
      <c r="N20" s="47"/>
      <c r="O20" s="47"/>
      <c r="P20" s="47"/>
      <c r="Q20" s="47"/>
      <c r="R20" s="47"/>
      <c r="S20" s="47"/>
      <c r="T20" s="47"/>
    </row>
    <row r="21" spans="1:20">
      <c r="L21" s="7" t="s">
        <v>70</v>
      </c>
      <c r="M21" s="47">
        <f>M19/0.2777</f>
        <v>1.0000494395709651</v>
      </c>
      <c r="N21" s="47">
        <f>N19/M19</f>
        <v>4.0484805405577724</v>
      </c>
      <c r="O21" s="47">
        <f>O19/0.277</f>
        <v>2.4154764759905052</v>
      </c>
      <c r="P21" s="47">
        <f>P19/O19</f>
        <v>7.0560333633692798</v>
      </c>
      <c r="Q21" s="47">
        <f>Q19/0.277</f>
        <v>1.7471709540035345</v>
      </c>
      <c r="R21" s="47">
        <f>R19/Q19</f>
        <v>7.5759485557758541</v>
      </c>
      <c r="S21" s="47">
        <f>S19/0.277</f>
        <v>1.5014227734425181</v>
      </c>
      <c r="T21" s="47">
        <f>T19/S19</f>
        <v>5.615161961855816</v>
      </c>
    </row>
    <row r="23" spans="1:20">
      <c r="A23" s="2" t="s">
        <v>24</v>
      </c>
      <c r="E23" s="2" t="s">
        <v>72</v>
      </c>
      <c r="M23" s="7" t="s">
        <v>49</v>
      </c>
      <c r="O23" s="2" t="s">
        <v>72</v>
      </c>
    </row>
    <row r="25" spans="1:20">
      <c r="C25" s="10" t="s">
        <v>57</v>
      </c>
      <c r="E25" s="10" t="s">
        <v>58</v>
      </c>
      <c r="F25" s="10"/>
      <c r="G25" s="10" t="s">
        <v>59</v>
      </c>
      <c r="H25" s="10"/>
      <c r="I25" s="10" t="s">
        <v>60</v>
      </c>
      <c r="J25" s="10"/>
      <c r="M25" s="10" t="s">
        <v>57</v>
      </c>
      <c r="N25" s="10"/>
      <c r="O25" s="10" t="s">
        <v>58</v>
      </c>
      <c r="P25" s="10"/>
      <c r="Q25" s="10" t="s">
        <v>59</v>
      </c>
      <c r="R25" s="10"/>
      <c r="S25" s="10" t="s">
        <v>60</v>
      </c>
      <c r="T25" s="10"/>
    </row>
    <row r="26" spans="1:20">
      <c r="C26" s="10" t="s">
        <v>62</v>
      </c>
      <c r="D26" s="10" t="s">
        <v>63</v>
      </c>
      <c r="E26" s="10" t="s">
        <v>62</v>
      </c>
      <c r="F26" s="10" t="s">
        <v>63</v>
      </c>
      <c r="G26" s="10" t="s">
        <v>62</v>
      </c>
      <c r="H26" s="10" t="s">
        <v>63</v>
      </c>
      <c r="I26" s="10" t="s">
        <v>62</v>
      </c>
      <c r="J26" s="10" t="s">
        <v>63</v>
      </c>
      <c r="M26" s="10" t="s">
        <v>62</v>
      </c>
      <c r="N26" s="10" t="s">
        <v>63</v>
      </c>
      <c r="O26" s="10" t="s">
        <v>62</v>
      </c>
      <c r="P26" s="10" t="s">
        <v>63</v>
      </c>
      <c r="Q26" s="10" t="s">
        <v>62</v>
      </c>
      <c r="R26" s="10" t="s">
        <v>63</v>
      </c>
      <c r="S26" s="10" t="s">
        <v>62</v>
      </c>
      <c r="T26" s="10" t="s">
        <v>63</v>
      </c>
    </row>
    <row r="27" spans="1:20">
      <c r="A27" s="2" t="s">
        <v>64</v>
      </c>
      <c r="C27" s="44">
        <v>1090016</v>
      </c>
      <c r="D27" s="44">
        <v>1436440</v>
      </c>
      <c r="E27" s="43">
        <v>417261</v>
      </c>
      <c r="F27" s="43">
        <v>429984</v>
      </c>
      <c r="G27" s="43">
        <v>721040</v>
      </c>
      <c r="H27" s="43">
        <v>864120</v>
      </c>
      <c r="I27" s="43">
        <v>1072470</v>
      </c>
      <c r="J27" s="43">
        <v>635540</v>
      </c>
      <c r="L27" s="2" t="s">
        <v>64</v>
      </c>
      <c r="M27" s="44">
        <v>4978470</v>
      </c>
      <c r="N27" s="43">
        <v>4070121</v>
      </c>
      <c r="O27" s="43">
        <v>1973916</v>
      </c>
      <c r="P27" s="43">
        <v>2433620</v>
      </c>
      <c r="Q27" s="43">
        <v>4436658</v>
      </c>
      <c r="R27" s="43">
        <v>6129747</v>
      </c>
      <c r="S27" s="43">
        <v>4417490</v>
      </c>
      <c r="T27" s="43">
        <v>4237030</v>
      </c>
    </row>
    <row r="29" spans="1:20">
      <c r="A29" s="2" t="s">
        <v>65</v>
      </c>
      <c r="C29" s="44">
        <v>364525</v>
      </c>
      <c r="D29" s="44">
        <v>3510524</v>
      </c>
      <c r="E29" s="43">
        <v>301645</v>
      </c>
      <c r="F29" s="43">
        <v>3207420</v>
      </c>
      <c r="G29" s="43">
        <v>286262</v>
      </c>
      <c r="H29" s="43">
        <v>5312081</v>
      </c>
      <c r="I29" s="43">
        <v>163830</v>
      </c>
      <c r="J29" s="43">
        <v>1442910</v>
      </c>
      <c r="L29" s="2" t="s">
        <v>66</v>
      </c>
      <c r="M29" s="43">
        <v>1028643</v>
      </c>
      <c r="N29" s="43">
        <v>15089640</v>
      </c>
      <c r="O29" s="43">
        <v>691482</v>
      </c>
      <c r="P29" s="43">
        <v>9763600</v>
      </c>
      <c r="Q29" s="43">
        <v>4084302</v>
      </c>
      <c r="R29" s="43">
        <v>18701188</v>
      </c>
      <c r="S29" s="43">
        <v>936507</v>
      </c>
      <c r="T29" s="43">
        <v>6511908</v>
      </c>
    </row>
    <row r="32" spans="1:20">
      <c r="A32" s="7" t="s">
        <v>67</v>
      </c>
      <c r="C32" s="57">
        <f>C29/C27</f>
        <v>0.33442169656225229</v>
      </c>
      <c r="D32" s="57">
        <f t="shared" ref="D32:J32" si="3">D29/D27</f>
        <v>2.4439057670351705</v>
      </c>
      <c r="E32" s="46">
        <f t="shared" si="3"/>
        <v>0.72291683143164587</v>
      </c>
      <c r="F32" s="46">
        <f t="shared" si="3"/>
        <v>7.4593938379102482</v>
      </c>
      <c r="G32" s="46">
        <f t="shared" si="3"/>
        <v>0.39701264839676026</v>
      </c>
      <c r="H32" s="46">
        <f t="shared" si="3"/>
        <v>6.1473880942461694</v>
      </c>
      <c r="I32" s="46">
        <f t="shared" si="3"/>
        <v>0.15275951774874821</v>
      </c>
      <c r="J32" s="46">
        <f t="shared" si="3"/>
        <v>2.2703685055228626</v>
      </c>
      <c r="L32" s="7" t="s">
        <v>68</v>
      </c>
      <c r="M32" s="7">
        <f>M29/M27</f>
        <v>0.20661829839287973</v>
      </c>
      <c r="N32" s="7">
        <f t="shared" ref="N32:T32" si="4">N29/N27</f>
        <v>3.70741803499208</v>
      </c>
      <c r="O32" s="7">
        <f t="shared" si="4"/>
        <v>0.35030973962417855</v>
      </c>
      <c r="P32" s="7">
        <f t="shared" si="4"/>
        <v>4.0119657136282578</v>
      </c>
      <c r="Q32" s="7">
        <f t="shared" si="4"/>
        <v>0.92058076146504875</v>
      </c>
      <c r="R32" s="7">
        <f t="shared" si="4"/>
        <v>3.0508906811325165</v>
      </c>
      <c r="S32" s="7">
        <f t="shared" si="4"/>
        <v>0.21199980079185238</v>
      </c>
      <c r="T32" s="7">
        <f t="shared" si="4"/>
        <v>1.5369039161865741</v>
      </c>
    </row>
    <row r="33" spans="1:20">
      <c r="C33" s="57"/>
      <c r="D33" s="57"/>
      <c r="E33" s="46"/>
      <c r="F33" s="46"/>
      <c r="G33" s="46"/>
      <c r="H33" s="46"/>
      <c r="I33" s="46"/>
      <c r="J33" s="46"/>
    </row>
    <row r="34" spans="1:20">
      <c r="A34" s="7" t="s">
        <v>73</v>
      </c>
      <c r="C34" s="57">
        <f>C32/0.334421697</f>
        <v>0.99999999869103073</v>
      </c>
      <c r="D34" s="57">
        <f>D32/C32</f>
        <v>7.3078564942338895</v>
      </c>
      <c r="E34" s="46">
        <f t="shared" ref="E34:I34" si="5">E32/0.334421697</f>
        <v>2.1616923719863959</v>
      </c>
      <c r="F34" s="46">
        <f>F32/E32</f>
        <v>10.318467510485068</v>
      </c>
      <c r="G34" s="46">
        <f t="shared" si="5"/>
        <v>1.1871617540316477</v>
      </c>
      <c r="H34" s="46">
        <f>H32/G32</f>
        <v>15.484111448516595</v>
      </c>
      <c r="I34" s="46">
        <f t="shared" si="5"/>
        <v>0.45678710179126986</v>
      </c>
      <c r="J34" s="46">
        <f>J32/I32</f>
        <v>14.862370207642707</v>
      </c>
      <c r="L34" s="7" t="s">
        <v>70</v>
      </c>
      <c r="M34" s="7">
        <f>M32/0.2066183</f>
        <v>0.99999999222179126</v>
      </c>
      <c r="N34" s="7">
        <f>N32/M32</f>
        <v>17.943318979147303</v>
      </c>
      <c r="O34" s="7">
        <f t="shared" ref="O34:S34" si="6">O32/0.2066183</f>
        <v>1.6954439157817993</v>
      </c>
      <c r="P34" s="7">
        <f>P32/O32</f>
        <v>11.452623949115431</v>
      </c>
      <c r="Q34" s="7">
        <f t="shared" si="6"/>
        <v>4.455465762060034</v>
      </c>
      <c r="R34" s="7">
        <f>R32/Q32</f>
        <v>3.3140934601731282</v>
      </c>
      <c r="S34" s="7">
        <f t="shared" si="6"/>
        <v>1.0260456154747783</v>
      </c>
      <c r="T34" s="7">
        <f>T32/S32</f>
        <v>7.2495535865882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C8AF5-02E4-7A45-B676-6C95D35FD30D}">
  <dimension ref="A1:AB19"/>
  <sheetViews>
    <sheetView workbookViewId="0">
      <selection activeCell="A8" sqref="A8"/>
    </sheetView>
  </sheetViews>
  <sheetFormatPr baseColWidth="10" defaultRowHeight="16"/>
  <cols>
    <col min="1" max="16384" width="10.83203125" style="7"/>
  </cols>
  <sheetData>
    <row r="1" spans="1:28">
      <c r="A1" s="2" t="s">
        <v>79</v>
      </c>
    </row>
    <row r="2" spans="1:28">
      <c r="A2" s="2" t="s">
        <v>94</v>
      </c>
    </row>
    <row r="3" spans="1:28">
      <c r="A3" s="10" t="s">
        <v>76</v>
      </c>
      <c r="B3" s="50"/>
      <c r="C3" s="50" t="s">
        <v>1</v>
      </c>
      <c r="D3" s="50"/>
      <c r="E3" s="51" t="s">
        <v>77</v>
      </c>
      <c r="F3" s="51"/>
      <c r="G3" s="51"/>
      <c r="H3" s="51" t="s">
        <v>78</v>
      </c>
      <c r="I3" s="51"/>
      <c r="J3" s="51"/>
    </row>
    <row r="4" spans="1:28">
      <c r="A4" s="10">
        <v>0</v>
      </c>
      <c r="B4" s="52">
        <v>25.5</v>
      </c>
      <c r="C4" s="52">
        <v>150</v>
      </c>
      <c r="D4" s="52">
        <v>50.5</v>
      </c>
      <c r="E4" s="52">
        <v>825</v>
      </c>
      <c r="F4" s="52">
        <v>2500</v>
      </c>
      <c r="G4" s="52">
        <v>475</v>
      </c>
      <c r="H4" s="52">
        <v>4000</v>
      </c>
      <c r="I4" s="52">
        <v>1750</v>
      </c>
      <c r="J4" s="52">
        <v>850</v>
      </c>
    </row>
    <row r="5" spans="1:28">
      <c r="A5" s="10">
        <v>24</v>
      </c>
      <c r="B5" s="52">
        <v>1</v>
      </c>
      <c r="C5" s="52">
        <v>1</v>
      </c>
      <c r="D5" s="52">
        <v>1</v>
      </c>
      <c r="E5" s="52">
        <v>13500</v>
      </c>
      <c r="F5" s="52">
        <v>6875</v>
      </c>
      <c r="G5" s="52">
        <v>550</v>
      </c>
      <c r="H5" s="52">
        <v>147500</v>
      </c>
      <c r="I5" s="52">
        <v>97750</v>
      </c>
      <c r="J5" s="52">
        <v>140000</v>
      </c>
    </row>
    <row r="7" spans="1:28">
      <c r="A7" s="2" t="s">
        <v>80</v>
      </c>
    </row>
    <row r="8" spans="1:28">
      <c r="A8" s="2" t="s">
        <v>94</v>
      </c>
    </row>
    <row r="9" spans="1:28">
      <c r="A9" s="7" t="s">
        <v>86</v>
      </c>
      <c r="B9" s="53" t="s">
        <v>81</v>
      </c>
      <c r="C9" s="53"/>
      <c r="D9" s="53"/>
      <c r="E9" s="53"/>
      <c r="F9" s="53"/>
      <c r="G9" s="53"/>
      <c r="H9" s="53" t="s">
        <v>82</v>
      </c>
      <c r="I9" s="53"/>
      <c r="J9" s="53"/>
      <c r="K9" s="53"/>
      <c r="L9" s="53"/>
      <c r="M9" s="53"/>
      <c r="N9" s="53" t="s">
        <v>13</v>
      </c>
      <c r="O9" s="53"/>
      <c r="P9" s="53"/>
      <c r="Q9" s="53"/>
      <c r="R9" s="53"/>
      <c r="S9" s="53"/>
      <c r="T9" s="53" t="s">
        <v>83</v>
      </c>
      <c r="U9" s="53"/>
      <c r="V9" s="53"/>
      <c r="W9" s="53"/>
      <c r="X9" s="53"/>
      <c r="Y9" s="53"/>
    </row>
    <row r="10" spans="1:28">
      <c r="A10" s="7" t="s">
        <v>84</v>
      </c>
      <c r="B10" s="54">
        <v>446.30903699999999</v>
      </c>
      <c r="C10" s="54">
        <v>150.90345730000001</v>
      </c>
      <c r="D10" s="54">
        <v>1176.57915</v>
      </c>
      <c r="E10" s="54">
        <v>1473.4493299999999</v>
      </c>
      <c r="F10" s="54">
        <v>31.944475499999999</v>
      </c>
      <c r="G10" s="54">
        <v>939.42011500000001</v>
      </c>
      <c r="H10" s="54">
        <v>1.4558493100000001</v>
      </c>
      <c r="I10" s="54">
        <v>1.930715996</v>
      </c>
      <c r="J10" s="54">
        <v>24.390834699999999</v>
      </c>
      <c r="K10" s="54">
        <v>31.314532799999999</v>
      </c>
      <c r="L10" s="54">
        <v>120.179676</v>
      </c>
      <c r="M10" s="54"/>
      <c r="N10" s="54">
        <v>287.64641699999999</v>
      </c>
      <c r="O10" s="54">
        <v>460.55147360000001</v>
      </c>
      <c r="P10" s="54">
        <v>1570.037789</v>
      </c>
      <c r="Q10" s="54">
        <v>1646.613654</v>
      </c>
      <c r="R10" s="54">
        <v>1321.638774</v>
      </c>
      <c r="S10" s="54">
        <v>1592.8422969999999</v>
      </c>
      <c r="T10" s="54">
        <v>17.548183940000001</v>
      </c>
      <c r="U10" s="54">
        <v>13.71363021</v>
      </c>
      <c r="V10" s="54">
        <v>90.984724589999999</v>
      </c>
      <c r="W10" s="54">
        <v>81.566676849999993</v>
      </c>
      <c r="X10" s="54">
        <v>148.21708939999999</v>
      </c>
      <c r="Y10" s="54"/>
    </row>
    <row r="11" spans="1:28">
      <c r="A11" s="7" t="s">
        <v>85</v>
      </c>
      <c r="B11" s="54">
        <v>58.875935009999999</v>
      </c>
      <c r="C11" s="54">
        <v>44.564036469999998</v>
      </c>
      <c r="D11" s="54">
        <v>168.21740299999999</v>
      </c>
      <c r="E11" s="54">
        <v>115.976215</v>
      </c>
      <c r="F11" s="54">
        <v>65.921705299999999</v>
      </c>
      <c r="G11" s="54">
        <v>65.864182099999994</v>
      </c>
      <c r="H11" s="54">
        <v>1.274229514</v>
      </c>
      <c r="I11" s="54">
        <v>1.0529019989999999</v>
      </c>
      <c r="J11" s="54">
        <v>6.0943029099999997</v>
      </c>
      <c r="K11" s="54">
        <v>4.42125653</v>
      </c>
      <c r="L11" s="54">
        <v>18.7232883</v>
      </c>
      <c r="M11" s="54"/>
      <c r="N11" s="54">
        <v>17030.10857</v>
      </c>
      <c r="O11" s="54">
        <v>12718.5607</v>
      </c>
      <c r="P11" s="54">
        <v>14315.397790000001</v>
      </c>
      <c r="Q11" s="54">
        <v>8412.0792010000005</v>
      </c>
      <c r="R11" s="54">
        <v>3092.1733570000001</v>
      </c>
      <c r="S11" s="54">
        <v>11345.51901</v>
      </c>
      <c r="T11" s="54">
        <v>2.800148466</v>
      </c>
      <c r="U11" s="54">
        <v>3.347811697</v>
      </c>
      <c r="V11" s="54">
        <v>6.1435126249999996</v>
      </c>
      <c r="W11" s="54">
        <v>11.484956990000001</v>
      </c>
      <c r="X11" s="54">
        <v>19.375197929999999</v>
      </c>
      <c r="Y11" s="54">
        <v>1.0510833420000001</v>
      </c>
    </row>
    <row r="13" spans="1:28">
      <c r="A13" s="2" t="s">
        <v>87</v>
      </c>
    </row>
    <row r="14" spans="1:28">
      <c r="A14" s="2" t="s">
        <v>94</v>
      </c>
    </row>
    <row r="15" spans="1:28" ht="18">
      <c r="A15" s="10" t="s">
        <v>76</v>
      </c>
      <c r="B15" s="49" t="s">
        <v>88</v>
      </c>
      <c r="C15" s="49"/>
      <c r="D15" s="49"/>
      <c r="E15" s="49" t="s">
        <v>89</v>
      </c>
      <c r="F15" s="49"/>
      <c r="G15" s="49"/>
      <c r="H15" s="49" t="s">
        <v>77</v>
      </c>
      <c r="I15" s="49"/>
      <c r="J15" s="49"/>
      <c r="K15" s="49" t="s">
        <v>93</v>
      </c>
      <c r="L15" s="49"/>
      <c r="M15" s="49"/>
      <c r="N15" s="49" t="s">
        <v>78</v>
      </c>
      <c r="O15" s="49"/>
      <c r="P15" s="49"/>
      <c r="Q15" s="49" t="s">
        <v>90</v>
      </c>
      <c r="R15" s="49"/>
      <c r="S15" s="49"/>
      <c r="T15" s="49" t="s">
        <v>91</v>
      </c>
      <c r="U15" s="49"/>
      <c r="V15" s="49"/>
      <c r="W15" s="49" t="s">
        <v>48</v>
      </c>
      <c r="X15" s="49"/>
      <c r="Y15" s="49"/>
      <c r="Z15" s="49" t="s">
        <v>92</v>
      </c>
      <c r="AA15" s="49"/>
      <c r="AB15" s="49"/>
    </row>
    <row r="16" spans="1:28" ht="18">
      <c r="A16" s="10">
        <v>0</v>
      </c>
      <c r="B16" s="18">
        <v>0.78720000000000001</v>
      </c>
      <c r="C16" s="18">
        <v>0.39800000000000002</v>
      </c>
      <c r="D16" s="18">
        <v>1.18</v>
      </c>
      <c r="E16" s="18">
        <v>0.81257999999999997</v>
      </c>
      <c r="F16" s="18">
        <v>0.58750000000000002</v>
      </c>
      <c r="G16" s="18">
        <v>1.5</v>
      </c>
      <c r="H16" s="18">
        <v>0.80462500000000003</v>
      </c>
      <c r="I16" s="18">
        <v>2.669</v>
      </c>
      <c r="J16" s="18">
        <v>1.915</v>
      </c>
      <c r="K16" s="18">
        <v>0.83033999999999997</v>
      </c>
      <c r="L16" s="18">
        <v>0.61599999999999999</v>
      </c>
      <c r="M16" s="18">
        <v>1.4</v>
      </c>
      <c r="N16" s="18">
        <v>0.42929</v>
      </c>
      <c r="O16" s="18">
        <v>0.55200000000000005</v>
      </c>
      <c r="P16" s="18">
        <v>1.6950000000000001</v>
      </c>
      <c r="Q16" s="18">
        <v>0.45949499999999999</v>
      </c>
      <c r="R16" s="18">
        <v>0.70750000000000002</v>
      </c>
      <c r="S16" s="18">
        <v>1.115</v>
      </c>
      <c r="T16" s="18">
        <v>1.1557500000000001</v>
      </c>
      <c r="U16" s="18">
        <v>2.0205000000000002</v>
      </c>
      <c r="V16" s="18">
        <v>3.04</v>
      </c>
      <c r="W16" s="18">
        <v>1.0320499999999999</v>
      </c>
      <c r="X16" s="18">
        <v>1.0015000000000001</v>
      </c>
      <c r="Y16" s="18">
        <v>1</v>
      </c>
      <c r="Z16" s="18">
        <v>0.417105</v>
      </c>
      <c r="AA16" s="18">
        <v>0.30249999999999999</v>
      </c>
      <c r="AB16" s="18">
        <v>0.38500000000000001</v>
      </c>
    </row>
    <row r="17" spans="1:28" ht="18">
      <c r="A17" s="10">
        <v>24</v>
      </c>
      <c r="B17" s="18">
        <v>7.2456500000000004</v>
      </c>
      <c r="C17" s="18">
        <v>0.98850000000000005</v>
      </c>
      <c r="D17" s="18">
        <v>0.20499999999999999</v>
      </c>
      <c r="E17" s="18">
        <v>1.71515</v>
      </c>
      <c r="F17" s="18">
        <v>0.33450000000000002</v>
      </c>
      <c r="G17" s="18">
        <v>0.35</v>
      </c>
      <c r="H17" s="18">
        <v>54.224400000000003</v>
      </c>
      <c r="I17" s="18">
        <v>6.8775000000000004</v>
      </c>
      <c r="J17" s="18">
        <v>11.045</v>
      </c>
      <c r="K17" s="18">
        <v>1.33735</v>
      </c>
      <c r="L17" s="18">
        <v>0.1545</v>
      </c>
      <c r="M17" s="18">
        <v>0.54020000000000001</v>
      </c>
      <c r="N17" s="18">
        <v>0.92979999999999996</v>
      </c>
      <c r="O17" s="18">
        <v>1.0765</v>
      </c>
      <c r="P17" s="18">
        <v>1.4570000000000001</v>
      </c>
      <c r="Q17" s="18">
        <v>5.3727</v>
      </c>
      <c r="R17" s="18">
        <v>0.32100000000000001</v>
      </c>
      <c r="S17" s="18">
        <v>4.7940199999999997</v>
      </c>
      <c r="T17" s="18">
        <v>143.37585000000001</v>
      </c>
      <c r="U17" s="18">
        <v>31.381499999999999</v>
      </c>
      <c r="V17" s="18">
        <v>119.26000999999999</v>
      </c>
      <c r="W17" s="18">
        <v>1.1174500000000001</v>
      </c>
      <c r="X17" s="18">
        <v>2.7749999999999999</v>
      </c>
      <c r="Y17" s="18">
        <v>1.05463</v>
      </c>
      <c r="Z17" s="18">
        <v>1.5303500000000001</v>
      </c>
      <c r="AA17" s="18">
        <v>2.4580000000000002</v>
      </c>
      <c r="AB17" s="18">
        <v>4.842435</v>
      </c>
    </row>
    <row r="18" spans="1:28" ht="18">
      <c r="B18" s="19"/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</row>
    <row r="19" spans="1:28" ht="18">
      <c r="B19" s="19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</row>
  </sheetData>
  <mergeCells count="15">
    <mergeCell ref="Z15:AB15"/>
    <mergeCell ref="N9:S9"/>
    <mergeCell ref="T9:Y9"/>
    <mergeCell ref="B15:D15"/>
    <mergeCell ref="E15:G15"/>
    <mergeCell ref="H15:J15"/>
    <mergeCell ref="K15:M15"/>
    <mergeCell ref="N15:P15"/>
    <mergeCell ref="Q15:S15"/>
    <mergeCell ref="T15:V15"/>
    <mergeCell ref="W15:Y15"/>
    <mergeCell ref="E3:G3"/>
    <mergeCell ref="H3:J3"/>
    <mergeCell ref="B9:G9"/>
    <mergeCell ref="H9:M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37769-30A7-2049-8556-3FAC1169FF41}">
  <dimension ref="A1:H44"/>
  <sheetViews>
    <sheetView workbookViewId="0">
      <selection activeCell="A44" sqref="A44"/>
    </sheetView>
  </sheetViews>
  <sheetFormatPr baseColWidth="10" defaultRowHeight="16"/>
  <cols>
    <col min="1" max="1" width="13.1640625" customWidth="1"/>
    <col min="2" max="2" width="10.1640625" bestFit="1" customWidth="1"/>
    <col min="3" max="3" width="13" bestFit="1" customWidth="1"/>
    <col min="4" max="4" width="12" bestFit="1" customWidth="1"/>
    <col min="5" max="5" width="15.83203125" bestFit="1" customWidth="1"/>
    <col min="8" max="8" width="14.33203125" bestFit="1" customWidth="1"/>
  </cols>
  <sheetData>
    <row r="1" spans="1:8">
      <c r="A1" s="2" t="s">
        <v>12</v>
      </c>
    </row>
    <row r="2" spans="1:8">
      <c r="A2" s="2" t="s">
        <v>6</v>
      </c>
      <c r="B2" s="3"/>
      <c r="C2" s="3"/>
      <c r="D2" s="3"/>
      <c r="E2" s="3"/>
      <c r="F2" s="3"/>
      <c r="G2" s="3"/>
      <c r="H2" s="1"/>
    </row>
    <row r="3" spans="1:8">
      <c r="A3" s="21" t="s">
        <v>17</v>
      </c>
      <c r="B3" s="3"/>
      <c r="C3" s="3"/>
      <c r="D3" s="3"/>
      <c r="E3" s="3"/>
      <c r="F3" s="3"/>
      <c r="G3" s="3"/>
      <c r="H3" s="1"/>
    </row>
    <row r="4" spans="1:8">
      <c r="B4" s="3" t="s">
        <v>0</v>
      </c>
      <c r="C4" s="1"/>
      <c r="D4" s="1"/>
      <c r="E4" s="1"/>
      <c r="F4" s="1"/>
      <c r="G4" s="1"/>
      <c r="H4" s="1"/>
    </row>
    <row r="5" spans="1:8">
      <c r="A5" s="2" t="s">
        <v>7</v>
      </c>
      <c r="B5" s="3" t="s">
        <v>1</v>
      </c>
      <c r="C5" s="3" t="s">
        <v>2</v>
      </c>
      <c r="D5" s="3" t="s">
        <v>8</v>
      </c>
      <c r="E5" s="3" t="s">
        <v>3</v>
      </c>
      <c r="F5" s="3" t="s">
        <v>4</v>
      </c>
      <c r="G5" s="3" t="s">
        <v>5</v>
      </c>
      <c r="H5" s="3" t="s">
        <v>9</v>
      </c>
    </row>
    <row r="6" spans="1:8">
      <c r="A6" s="2" t="s">
        <v>23</v>
      </c>
      <c r="B6" s="4"/>
      <c r="C6" s="4">
        <v>749999.99999999988</v>
      </c>
      <c r="D6" s="4">
        <v>12999999.999999998</v>
      </c>
      <c r="E6" s="4"/>
      <c r="F6" s="4">
        <v>1050000</v>
      </c>
      <c r="G6" s="4">
        <v>749999.99999999988</v>
      </c>
      <c r="H6" s="4"/>
    </row>
    <row r="7" spans="1:8">
      <c r="B7" s="4"/>
      <c r="C7" s="4">
        <v>550000</v>
      </c>
      <c r="D7" s="4">
        <v>11999999.999999998</v>
      </c>
      <c r="E7" s="4"/>
      <c r="F7" s="4">
        <v>1400000</v>
      </c>
      <c r="G7" s="4">
        <v>1350000</v>
      </c>
      <c r="H7" s="4"/>
    </row>
    <row r="8" spans="1:8">
      <c r="A8" s="2" t="s">
        <v>24</v>
      </c>
      <c r="B8" s="4"/>
      <c r="C8" s="4">
        <v>26499999.999999996</v>
      </c>
      <c r="D8" s="4">
        <v>9499999.9999999981</v>
      </c>
      <c r="E8" s="4"/>
      <c r="F8" s="4">
        <v>1300000</v>
      </c>
      <c r="G8" s="4">
        <v>799999.99999999988</v>
      </c>
      <c r="H8" s="4"/>
    </row>
    <row r="9" spans="1:8">
      <c r="B9" s="4"/>
      <c r="C9" s="4">
        <v>20499999.999999996</v>
      </c>
      <c r="D9" s="4">
        <v>9999999.9999999981</v>
      </c>
      <c r="E9" s="4"/>
      <c r="F9" s="4">
        <v>1050000</v>
      </c>
      <c r="G9" s="4">
        <v>1350000</v>
      </c>
      <c r="H9" s="4"/>
    </row>
    <row r="10" spans="1:8">
      <c r="A10" s="2" t="s">
        <v>25</v>
      </c>
      <c r="B10" s="4"/>
      <c r="C10" s="4">
        <v>60000000</v>
      </c>
      <c r="D10" s="4">
        <v>35000000</v>
      </c>
      <c r="E10" s="4"/>
      <c r="F10" s="4">
        <v>1749999.9999999998</v>
      </c>
      <c r="G10" s="4">
        <v>1749999.9999999998</v>
      </c>
      <c r="H10" s="4"/>
    </row>
    <row r="11" spans="1:8">
      <c r="B11" s="4"/>
      <c r="C11" s="4">
        <v>100000000</v>
      </c>
      <c r="D11" s="4">
        <v>20000000</v>
      </c>
      <c r="E11" s="4"/>
      <c r="F11" s="4">
        <v>1999999.9999999998</v>
      </c>
      <c r="G11" s="4">
        <v>1449999.9999999998</v>
      </c>
      <c r="H11" s="4"/>
    </row>
    <row r="12" spans="1:8">
      <c r="A12" s="2" t="s">
        <v>26</v>
      </c>
      <c r="B12" s="4">
        <v>80000000</v>
      </c>
      <c r="C12" s="4">
        <v>7000000</v>
      </c>
      <c r="D12" s="4"/>
      <c r="E12" s="4"/>
      <c r="F12" s="4"/>
      <c r="G12" s="4"/>
      <c r="H12" s="4">
        <v>7500000</v>
      </c>
    </row>
    <row r="13" spans="1:8">
      <c r="B13" s="4">
        <v>30000000</v>
      </c>
      <c r="C13" s="4">
        <v>5000000</v>
      </c>
      <c r="D13" s="4"/>
      <c r="E13" s="4"/>
      <c r="F13" s="4"/>
      <c r="G13" s="4"/>
      <c r="H13" s="4">
        <v>11000000</v>
      </c>
    </row>
    <row r="14" spans="1:8">
      <c r="B14" s="4">
        <v>175000000</v>
      </c>
      <c r="C14" s="4">
        <v>2500000</v>
      </c>
      <c r="D14" s="4"/>
      <c r="E14" s="4"/>
      <c r="F14" s="4"/>
      <c r="G14" s="4"/>
      <c r="H14" s="4">
        <v>50000000</v>
      </c>
    </row>
    <row r="15" spans="1:8">
      <c r="B15" s="4">
        <v>130000000</v>
      </c>
      <c r="C15" s="4">
        <v>40000000</v>
      </c>
      <c r="D15" s="4"/>
      <c r="E15" s="4"/>
      <c r="F15" s="4"/>
      <c r="G15" s="4"/>
      <c r="H15" s="4">
        <v>60000000</v>
      </c>
    </row>
    <row r="16" spans="1:8">
      <c r="A16" s="2" t="s">
        <v>27</v>
      </c>
      <c r="B16" s="4"/>
      <c r="C16" s="4">
        <v>1300000</v>
      </c>
      <c r="D16" s="4">
        <v>6500000</v>
      </c>
      <c r="E16" s="4">
        <v>3500000</v>
      </c>
      <c r="F16" s="4">
        <v>650000</v>
      </c>
      <c r="G16" s="4">
        <v>25000</v>
      </c>
      <c r="H16" s="4"/>
    </row>
    <row r="17" spans="1:8">
      <c r="B17" s="4"/>
      <c r="C17" s="4">
        <v>6000000</v>
      </c>
      <c r="D17" s="4">
        <v>3500000</v>
      </c>
      <c r="E17" s="4">
        <v>5500000</v>
      </c>
      <c r="F17" s="4">
        <v>1000000</v>
      </c>
      <c r="G17" s="4">
        <v>6500</v>
      </c>
      <c r="H17" s="4"/>
    </row>
    <row r="18" spans="1:8">
      <c r="A18" s="2" t="s">
        <v>28</v>
      </c>
      <c r="B18" s="4"/>
      <c r="C18" s="4">
        <v>14500000</v>
      </c>
      <c r="D18" s="4">
        <v>5500000</v>
      </c>
      <c r="E18" s="4">
        <v>7500000</v>
      </c>
      <c r="F18" s="4">
        <v>550000</v>
      </c>
      <c r="G18" s="4"/>
      <c r="H18" s="4"/>
    </row>
    <row r="19" spans="1:8">
      <c r="B19" s="4"/>
      <c r="C19" s="4">
        <v>16500000</v>
      </c>
      <c r="D19" s="4">
        <v>6000000</v>
      </c>
      <c r="E19" s="4">
        <v>7000000</v>
      </c>
      <c r="F19" s="4">
        <v>1700000</v>
      </c>
      <c r="G19" s="4"/>
      <c r="H19" s="4"/>
    </row>
    <row r="20" spans="1:8">
      <c r="A20" s="2" t="s">
        <v>29</v>
      </c>
      <c r="B20" s="4">
        <v>65000</v>
      </c>
      <c r="C20" s="4">
        <v>16000000</v>
      </c>
      <c r="D20" s="4">
        <v>3500000</v>
      </c>
      <c r="E20" s="4">
        <v>7500000</v>
      </c>
      <c r="F20" s="4">
        <v>1400000</v>
      </c>
      <c r="G20" s="4"/>
      <c r="H20" s="4">
        <v>160000</v>
      </c>
    </row>
    <row r="21" spans="1:8">
      <c r="B21" s="4">
        <v>60000</v>
      </c>
      <c r="C21" s="4">
        <v>23000000</v>
      </c>
      <c r="D21" s="4">
        <v>8500000</v>
      </c>
      <c r="E21" s="4">
        <v>14500000</v>
      </c>
      <c r="F21" s="4">
        <v>5000000</v>
      </c>
      <c r="G21" s="4"/>
      <c r="H21" s="4">
        <v>30000</v>
      </c>
    </row>
    <row r="22" spans="1:8">
      <c r="B22" s="1"/>
      <c r="C22" s="1"/>
      <c r="D22" s="1"/>
      <c r="E22" s="1"/>
      <c r="F22" s="1"/>
      <c r="G22" s="1"/>
      <c r="H22" s="1"/>
    </row>
    <row r="23" spans="1:8">
      <c r="A23" s="2" t="s">
        <v>19</v>
      </c>
    </row>
    <row r="24" spans="1:8">
      <c r="B24" s="2" t="s">
        <v>1</v>
      </c>
      <c r="C24" s="2" t="s">
        <v>13</v>
      </c>
      <c r="D24" s="11" t="s">
        <v>10</v>
      </c>
      <c r="E24" s="11" t="s">
        <v>11</v>
      </c>
    </row>
    <row r="25" spans="1:8">
      <c r="A25" s="21" t="s">
        <v>23</v>
      </c>
      <c r="B25" s="14"/>
      <c r="C25" s="14">
        <v>1599.9999999999998</v>
      </c>
      <c r="D25" s="15">
        <v>5000</v>
      </c>
      <c r="E25" s="15">
        <v>7000</v>
      </c>
    </row>
    <row r="26" spans="1:8">
      <c r="A26" s="21" t="s">
        <v>24</v>
      </c>
      <c r="B26" s="14"/>
      <c r="C26" s="14">
        <v>23500</v>
      </c>
      <c r="D26" s="15">
        <v>4000</v>
      </c>
      <c r="E26" s="15">
        <v>5000</v>
      </c>
    </row>
    <row r="27" spans="1:8">
      <c r="A27" s="16"/>
      <c r="B27" s="14"/>
      <c r="C27" s="14">
        <v>140000</v>
      </c>
      <c r="D27" s="15">
        <v>1800</v>
      </c>
      <c r="E27" s="15">
        <v>7000</v>
      </c>
    </row>
    <row r="28" spans="1:8">
      <c r="A28" s="21" t="s">
        <v>25</v>
      </c>
      <c r="B28" s="14"/>
      <c r="C28" s="14">
        <v>1499.9999999999998</v>
      </c>
      <c r="D28" s="15">
        <v>1450</v>
      </c>
      <c r="E28" s="15">
        <v>500</v>
      </c>
    </row>
    <row r="29" spans="1:8">
      <c r="A29" s="16"/>
      <c r="B29" s="14"/>
      <c r="C29" s="14">
        <v>399.99999999999994</v>
      </c>
      <c r="D29" s="15">
        <v>2400</v>
      </c>
      <c r="E29" s="15">
        <v>4650</v>
      </c>
    </row>
    <row r="30" spans="1:8">
      <c r="A30" s="21" t="s">
        <v>26</v>
      </c>
      <c r="B30" s="15">
        <v>0</v>
      </c>
      <c r="C30" s="15">
        <v>80000</v>
      </c>
      <c r="D30" s="15">
        <v>700</v>
      </c>
      <c r="E30" s="15">
        <v>5800</v>
      </c>
    </row>
    <row r="31" spans="1:8">
      <c r="A31" s="16"/>
      <c r="B31" s="15">
        <v>0</v>
      </c>
      <c r="C31" s="15">
        <v>30000</v>
      </c>
      <c r="D31" s="15">
        <v>0</v>
      </c>
      <c r="E31" s="15">
        <v>100</v>
      </c>
    </row>
    <row r="32" spans="1:8">
      <c r="A32" s="16"/>
      <c r="B32" s="15">
        <v>0</v>
      </c>
      <c r="C32" s="15">
        <v>30000</v>
      </c>
      <c r="D32" s="15">
        <v>200</v>
      </c>
      <c r="E32" s="15">
        <v>0</v>
      </c>
    </row>
    <row r="33" spans="1:5">
      <c r="A33" s="21" t="s">
        <v>27</v>
      </c>
      <c r="B33" s="15">
        <v>0</v>
      </c>
      <c r="C33" s="15">
        <v>55000</v>
      </c>
      <c r="D33" s="15">
        <v>200</v>
      </c>
      <c r="E33" s="15">
        <v>200</v>
      </c>
    </row>
    <row r="34" spans="1:5">
      <c r="A34" s="16"/>
      <c r="B34" s="15">
        <v>0</v>
      </c>
      <c r="C34" s="15">
        <v>2700</v>
      </c>
      <c r="D34" s="17"/>
      <c r="E34" s="17"/>
    </row>
    <row r="35" spans="1:5">
      <c r="A35" s="16"/>
      <c r="B35" s="15">
        <v>0</v>
      </c>
      <c r="C35" s="15">
        <v>3000</v>
      </c>
      <c r="D35" s="17"/>
      <c r="E35" s="17"/>
    </row>
    <row r="36" spans="1:5">
      <c r="A36" s="21" t="s">
        <v>28</v>
      </c>
      <c r="B36" s="15">
        <v>0</v>
      </c>
      <c r="C36" s="15">
        <v>1700</v>
      </c>
      <c r="D36" s="17"/>
      <c r="E36" s="17"/>
    </row>
    <row r="37" spans="1:5">
      <c r="A37" s="16"/>
      <c r="B37" s="15">
        <v>0</v>
      </c>
      <c r="C37" s="15">
        <v>1250</v>
      </c>
      <c r="D37" s="17"/>
      <c r="E37" s="17"/>
    </row>
    <row r="38" spans="1:5">
      <c r="A38" s="16"/>
      <c r="B38" s="15">
        <v>0</v>
      </c>
      <c r="C38" s="15">
        <v>7250</v>
      </c>
      <c r="D38" s="17"/>
      <c r="E38" s="17"/>
    </row>
    <row r="39" spans="1:5">
      <c r="A39" s="21" t="s">
        <v>29</v>
      </c>
      <c r="B39" s="15">
        <v>0</v>
      </c>
      <c r="C39" s="15">
        <v>50000</v>
      </c>
      <c r="D39" s="17"/>
      <c r="E39" s="17"/>
    </row>
    <row r="40" spans="1:5">
      <c r="A40" s="13"/>
      <c r="B40" s="15">
        <v>0</v>
      </c>
      <c r="C40" s="15">
        <v>100000</v>
      </c>
      <c r="D40" s="17"/>
      <c r="E40" s="17"/>
    </row>
    <row r="41" spans="1:5">
      <c r="A41" s="13"/>
      <c r="B41" s="15">
        <v>200</v>
      </c>
      <c r="C41" s="15">
        <v>170000</v>
      </c>
      <c r="D41" s="17"/>
      <c r="E41" s="17"/>
    </row>
    <row r="42" spans="1:5">
      <c r="A42" s="21" t="s">
        <v>30</v>
      </c>
      <c r="B42" s="15">
        <v>0</v>
      </c>
      <c r="C42" s="15">
        <v>17000</v>
      </c>
      <c r="D42" s="17"/>
      <c r="E42" s="17"/>
    </row>
    <row r="43" spans="1:5">
      <c r="A43" s="16"/>
      <c r="B43" s="15">
        <v>0</v>
      </c>
      <c r="C43" s="15">
        <v>26000</v>
      </c>
      <c r="D43" s="17"/>
      <c r="E43" s="17"/>
    </row>
    <row r="44" spans="1:5">
      <c r="A44" s="16"/>
      <c r="B44" s="15">
        <v>0</v>
      </c>
      <c r="C44" s="15">
        <v>80000</v>
      </c>
      <c r="D44" s="17"/>
      <c r="E44" s="1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95EFF-271E-0C48-AFCF-041150D92EEB}">
  <dimension ref="A1:H18"/>
  <sheetViews>
    <sheetView tabSelected="1" workbookViewId="0">
      <selection activeCell="A18" sqref="A18"/>
    </sheetView>
  </sheetViews>
  <sheetFormatPr baseColWidth="10" defaultRowHeight="16"/>
  <cols>
    <col min="1" max="1" width="12.1640625" customWidth="1"/>
    <col min="3" max="3" width="13" bestFit="1" customWidth="1"/>
    <col min="8" max="8" width="14.33203125" bestFit="1" customWidth="1"/>
  </cols>
  <sheetData>
    <row r="1" spans="1:8">
      <c r="A1" s="2" t="s">
        <v>14</v>
      </c>
    </row>
    <row r="2" spans="1:8">
      <c r="A2" s="2" t="s">
        <v>17</v>
      </c>
    </row>
    <row r="3" spans="1:8">
      <c r="A3" s="2" t="s">
        <v>7</v>
      </c>
      <c r="B3" s="5" t="s">
        <v>1</v>
      </c>
      <c r="C3" s="5" t="s">
        <v>2</v>
      </c>
      <c r="D3" s="5" t="s">
        <v>8</v>
      </c>
      <c r="E3" s="5" t="s">
        <v>3</v>
      </c>
      <c r="F3" s="5" t="s">
        <v>4</v>
      </c>
      <c r="G3" s="5" t="s">
        <v>5</v>
      </c>
      <c r="H3" s="5" t="s">
        <v>9</v>
      </c>
    </row>
    <row r="4" spans="1:8">
      <c r="A4" s="21" t="s">
        <v>23</v>
      </c>
      <c r="B4" s="14">
        <v>0</v>
      </c>
      <c r="C4" s="14">
        <v>50000</v>
      </c>
      <c r="D4" s="14">
        <v>250000</v>
      </c>
      <c r="E4" s="14">
        <v>450000</v>
      </c>
      <c r="F4" s="14">
        <v>550</v>
      </c>
      <c r="G4" s="14">
        <v>0</v>
      </c>
      <c r="H4" s="14"/>
    </row>
    <row r="5" spans="1:8">
      <c r="A5" s="16"/>
      <c r="B5" s="14">
        <v>0</v>
      </c>
      <c r="C5" s="14">
        <v>50000</v>
      </c>
      <c r="D5" s="14">
        <v>450000</v>
      </c>
      <c r="E5" s="14">
        <v>100000</v>
      </c>
      <c r="F5" s="14">
        <v>400</v>
      </c>
      <c r="G5" s="14">
        <v>0</v>
      </c>
      <c r="H5" s="14"/>
    </row>
    <row r="6" spans="1:8">
      <c r="A6" s="21" t="s">
        <v>24</v>
      </c>
      <c r="B6" s="14">
        <v>0</v>
      </c>
      <c r="C6" s="14">
        <v>350000</v>
      </c>
      <c r="D6" s="14">
        <v>750000</v>
      </c>
      <c r="E6" s="14">
        <v>1500000</v>
      </c>
      <c r="F6" s="14">
        <v>0</v>
      </c>
      <c r="G6" s="14">
        <v>0</v>
      </c>
      <c r="H6" s="14"/>
    </row>
    <row r="7" spans="1:8">
      <c r="A7" s="16"/>
      <c r="B7" s="14">
        <v>0</v>
      </c>
      <c r="C7" s="14">
        <v>40000</v>
      </c>
      <c r="D7" s="14">
        <v>150000</v>
      </c>
      <c r="E7" s="14">
        <v>1700000</v>
      </c>
      <c r="F7" s="14">
        <v>200</v>
      </c>
      <c r="G7" s="14">
        <v>0</v>
      </c>
      <c r="H7" s="14"/>
    </row>
    <row r="8" spans="1:8">
      <c r="A8" s="21" t="s">
        <v>25</v>
      </c>
      <c r="B8" s="14">
        <v>0</v>
      </c>
      <c r="C8" s="14">
        <v>200</v>
      </c>
      <c r="D8" s="14">
        <v>5500</v>
      </c>
      <c r="E8" s="14">
        <v>85000</v>
      </c>
      <c r="F8" s="14">
        <v>0</v>
      </c>
      <c r="G8" s="14">
        <v>0</v>
      </c>
      <c r="H8" s="14">
        <v>0</v>
      </c>
    </row>
    <row r="9" spans="1:8">
      <c r="A9" s="16"/>
      <c r="B9" s="14">
        <v>1100</v>
      </c>
      <c r="C9" s="14">
        <v>7500</v>
      </c>
      <c r="D9" s="14">
        <v>130000</v>
      </c>
      <c r="E9" s="14">
        <v>185000</v>
      </c>
      <c r="F9" s="14">
        <v>0</v>
      </c>
      <c r="G9" s="14">
        <v>0</v>
      </c>
      <c r="H9" s="14">
        <v>0</v>
      </c>
    </row>
    <row r="10" spans="1:8">
      <c r="A10" s="21" t="s">
        <v>26</v>
      </c>
      <c r="B10" s="14">
        <v>400</v>
      </c>
      <c r="C10" s="14">
        <v>120000</v>
      </c>
      <c r="D10" s="14"/>
      <c r="E10" s="14"/>
      <c r="F10" s="14"/>
      <c r="G10" s="14"/>
      <c r="H10" s="14">
        <v>50</v>
      </c>
    </row>
    <row r="11" spans="1:8">
      <c r="A11" s="16"/>
      <c r="B11" s="14">
        <v>1200</v>
      </c>
      <c r="C11" s="14">
        <v>145000</v>
      </c>
      <c r="D11" s="14"/>
      <c r="E11" s="14"/>
      <c r="F11" s="14"/>
      <c r="G11" s="14"/>
      <c r="H11" s="14">
        <v>50</v>
      </c>
    </row>
    <row r="13" spans="1:8">
      <c r="A13" s="2" t="s">
        <v>18</v>
      </c>
    </row>
    <row r="14" spans="1:8">
      <c r="B14" s="20" t="s">
        <v>15</v>
      </c>
      <c r="C14" s="20" t="s">
        <v>16</v>
      </c>
    </row>
    <row r="15" spans="1:8">
      <c r="A15" s="21" t="s">
        <v>23</v>
      </c>
      <c r="B15" s="8">
        <v>150</v>
      </c>
      <c r="C15" s="8">
        <v>1300</v>
      </c>
    </row>
    <row r="16" spans="1:8">
      <c r="A16" s="2"/>
      <c r="B16" s="8">
        <v>1</v>
      </c>
      <c r="C16" s="8">
        <v>6500</v>
      </c>
    </row>
    <row r="17" spans="1:3">
      <c r="A17" s="21" t="s">
        <v>24</v>
      </c>
      <c r="B17" s="8">
        <v>100</v>
      </c>
      <c r="C17" s="8">
        <v>1500</v>
      </c>
    </row>
    <row r="18" spans="1:3">
      <c r="B18" s="8">
        <v>1</v>
      </c>
      <c r="C18" s="8">
        <v>1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S1 Fig</vt:lpstr>
      <vt:lpstr>S2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pleford, Kenneth</dc:creator>
  <cp:lastModifiedBy>Stapleford, Kenneth</cp:lastModifiedBy>
  <dcterms:created xsi:type="dcterms:W3CDTF">2025-02-05T13:44:27Z</dcterms:created>
  <dcterms:modified xsi:type="dcterms:W3CDTF">2025-02-10T15:57:49Z</dcterms:modified>
</cp:coreProperties>
</file>